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O196" authorId="0">
      <text>
        <r>
          <rPr>
            <b val="true"/>
            <sz val="8"/>
            <color rgb="FF000000"/>
            <rFont val="Tahoma"/>
            <family val="0"/>
          </rPr>
          <t xml:space="preserve">Thomas Larsson:
</t>
        </r>
        <r>
          <rPr>
            <sz val="8"/>
            <color rgb="FF000000"/>
            <rFont val="Tahoma"/>
            <family val="0"/>
          </rPr>
          <t xml:space="preserve">Reomved, outli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7</xdr:colOff>
                <xdr:row>194</xdr:row>
                <xdr:rowOff>11</xdr:rowOff>
              </xdr:from>
              <xdr:to>
                <xdr:col>17</xdr:col>
                <xdr:colOff>17</xdr:colOff>
                <xdr:row>198</xdr:row>
                <xdr:rowOff>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604" uniqueCount="472">
  <si>
    <t xml:space="preserve">Salmon ID</t>
  </si>
  <si>
    <t xml:space="preserve">f1-1 </t>
  </si>
  <si>
    <t xml:space="preserve">f2-6 </t>
  </si>
  <si>
    <t xml:space="preserve">f3-4 </t>
  </si>
  <si>
    <t xml:space="preserve">f4-13 </t>
  </si>
  <si>
    <t xml:space="preserve">f5-8 </t>
  </si>
  <si>
    <t xml:space="preserve">f6-5 </t>
  </si>
  <si>
    <t xml:space="preserve">f7-2 </t>
  </si>
  <si>
    <t xml:space="preserve">f8-12 </t>
  </si>
  <si>
    <t xml:space="preserve">f9-16 </t>
  </si>
  <si>
    <t xml:space="preserve">f10-9 </t>
  </si>
  <si>
    <t xml:space="preserve">f11-10 </t>
  </si>
  <si>
    <t xml:space="preserve">f12-15 </t>
  </si>
  <si>
    <t xml:space="preserve">f13-3 </t>
  </si>
  <si>
    <t xml:space="preserve">f14-7 </t>
  </si>
  <si>
    <t xml:space="preserve">f15-11 </t>
  </si>
  <si>
    <t xml:space="preserve">f16-14 </t>
  </si>
  <si>
    <t xml:space="preserve">Pearson correlation coefficient, r</t>
  </si>
  <si>
    <t xml:space="preserve">Firmness, N (mean centered values)</t>
  </si>
  <si>
    <t xml:space="preserve">Cellular and oxidative stress (n = 12)</t>
  </si>
  <si>
    <t xml:space="preserve">QueryID (STARS)</t>
  </si>
  <si>
    <t xml:space="preserve">Individual genes</t>
  </si>
  <si>
    <t xml:space="preserve">Ssa#EG800913</t>
  </si>
  <si>
    <t xml:space="preserve">Thioredoxin-dependent peroxide reductase, mitochondrial precursor [Salmo salar]</t>
  </si>
  <si>
    <t xml:space="preserve">Ssa#GRASP209155489</t>
  </si>
  <si>
    <t xml:space="preserve">Heat shock cognate 71 kDa protein [Salmo salar]</t>
  </si>
  <si>
    <t xml:space="preserve">Ssa#GRASP209732083</t>
  </si>
  <si>
    <t xml:space="preserve">DnaJ homolog subfamily C member 15 [Salmo salar]</t>
  </si>
  <si>
    <t xml:space="preserve">Ssa#GRASP209735167</t>
  </si>
  <si>
    <t xml:space="preserve">NADH dehydrogenase iron-sulfur protein 8, mitochondrial precursor [Salmo salar]</t>
  </si>
  <si>
    <t xml:space="preserve">Ssa#GRASP209736613</t>
  </si>
  <si>
    <t xml:space="preserve">Peroxiredoxin [Salmo salar]</t>
  </si>
  <si>
    <t xml:space="preserve">Ssa#GRASP221219223</t>
  </si>
  <si>
    <t xml:space="preserve">Peptidyl-prolyl cis-trans isomerase, mitochondrial precursor [Salmo salar]</t>
  </si>
  <si>
    <t xml:space="preserve">Ssa#GRASP221222003</t>
  </si>
  <si>
    <t xml:space="preserve">10 kDa heat shock protein, mitochondrial [Salmo salar]</t>
  </si>
  <si>
    <t xml:space="preserve">Ssa#GRASP223648537</t>
  </si>
  <si>
    <t xml:space="preserve">Stress-70 protein, mitochondrial precursor [Salmo salar]</t>
  </si>
  <si>
    <t xml:space="preserve">Ssa#S31978474</t>
  </si>
  <si>
    <t xml:space="preserve">heat shock protein hsp90 [Oncorhynchus tshawytscha]</t>
  </si>
  <si>
    <t xml:space="preserve">Ssa#S35507113</t>
  </si>
  <si>
    <t xml:space="preserve">Ssa#S35516272</t>
  </si>
  <si>
    <t xml:space="preserve">DnaJ (Hsp40) homolog, subfamily A, member 3 [Homo sapiens]</t>
  </si>
  <si>
    <t xml:space="preserve">Ssa#STIR42753</t>
  </si>
  <si>
    <t xml:space="preserve">small heat shock protein-like [Salmo salar]</t>
  </si>
  <si>
    <t xml:space="preserve">Mitochondria (n = 129)</t>
  </si>
  <si>
    <t xml:space="preserve">Ssa#GRASP209730517</t>
  </si>
  <si>
    <t xml:space="preserve">Cytochrome c oxidase subunit 7C, mitochondrial precursor [Salmo salar]</t>
  </si>
  <si>
    <t xml:space="preserve">Ssa#GRASP209730841</t>
  </si>
  <si>
    <t xml:space="preserve">ATP synthase lipid-binding protein, mitochondrial precursor [Salmo salar]</t>
  </si>
  <si>
    <t xml:space="preserve">Ssa#S35548812</t>
  </si>
  <si>
    <t xml:space="preserve">methyltransferase 11 domain containing 1 isoform 2 [Homo sapiens]</t>
  </si>
  <si>
    <t xml:space="preserve">Ssa#GRASP209735025</t>
  </si>
  <si>
    <t xml:space="preserve">39S ribosomal protein L15, mitochondrial precursor [Salmo salar]</t>
  </si>
  <si>
    <t xml:space="preserve">Ssa#GRASP209737537</t>
  </si>
  <si>
    <t xml:space="preserve">Cytochrome b-c1 complex subunit Rieske, mitochondrial precursor [Salmo salar]</t>
  </si>
  <si>
    <t xml:space="preserve">Ssa#GRASP209731161</t>
  </si>
  <si>
    <t xml:space="preserve">Mitochondrial 28S ribosomal protein S36 [Salmo salar]</t>
  </si>
  <si>
    <t xml:space="preserve">Ssa#GRASP209733557</t>
  </si>
  <si>
    <t xml:space="preserve">NADH dehydrogenase 1 beta subcomplex subunit 6 [Salmo salar]</t>
  </si>
  <si>
    <t xml:space="preserve">Ssa#GRASP209733409</t>
  </si>
  <si>
    <t xml:space="preserve">39S ribosomal protein L2, mitochondrial precursor [Salmo salar]</t>
  </si>
  <si>
    <t xml:space="preserve">Ssa#TC110947</t>
  </si>
  <si>
    <t xml:space="preserve">prostaglandin E synthase 2 isoform 1 [Homo sapiens]</t>
  </si>
  <si>
    <t xml:space="preserve">Ssa#S30264410</t>
  </si>
  <si>
    <t xml:space="preserve">aconitase 2 precursor [Homo sapiens]</t>
  </si>
  <si>
    <t xml:space="preserve">Ssa#S31970854</t>
  </si>
  <si>
    <t xml:space="preserve">evolutionarily conserved signaling intermediate in Toll pathway [Homo sapiens]</t>
  </si>
  <si>
    <t xml:space="preserve">Ssa#GRASP209154641</t>
  </si>
  <si>
    <t xml:space="preserve">Prohibitin [Salmo salar]</t>
  </si>
  <si>
    <t xml:space="preserve">Ssa#GRASP209737631</t>
  </si>
  <si>
    <t xml:space="preserve">Mitochondrial 28S ribosomal protein S6 [Salmo salar]</t>
  </si>
  <si>
    <t xml:space="preserve">Ssa#GRASP209731485</t>
  </si>
  <si>
    <t xml:space="preserve">Brain protein 44-like protein [Salmo salar]</t>
  </si>
  <si>
    <t xml:space="preserve">Ssa#GRASP209731907</t>
  </si>
  <si>
    <t xml:space="preserve">NADH dehydrogenase 1 alpha subcomplex subunit 13 [Salmo salar]</t>
  </si>
  <si>
    <t xml:space="preserve">Ssa#TC110669</t>
  </si>
  <si>
    <t xml:space="preserve">Succinate dehydrogenase iron-sulfur subunit, mitochondrial precursor [Salmo salar]</t>
  </si>
  <si>
    <t xml:space="preserve">Ssa#GRASP221220057</t>
  </si>
  <si>
    <t xml:space="preserve">39S ribosomal protein L1, mitochondrial precursor [Salmo salar]</t>
  </si>
  <si>
    <t xml:space="preserve">Ssa#S35532658</t>
  </si>
  <si>
    <t xml:space="preserve">Methylcrotonoyl-CoA carboxylase beta chain, mitochondrial precursor [Salmo salar]</t>
  </si>
  <si>
    <t xml:space="preserve">Ssa#STIR43591</t>
  </si>
  <si>
    <t xml:space="preserve">Cytochrome c [Oncorhynchus mykiss]</t>
  </si>
  <si>
    <t xml:space="preserve">Ssa#GRASP209736809</t>
  </si>
  <si>
    <t xml:space="preserve">NADH dehydrogenase 1 beta subcomplex subunit 8, mitochondrial precursor [Salmo salar]</t>
  </si>
  <si>
    <t xml:space="preserve">Ssa#GRASP221220651</t>
  </si>
  <si>
    <t xml:space="preserve">Cytochrome c1, heme protein, mitochondrial precursor [Salmo salar]</t>
  </si>
  <si>
    <t xml:space="preserve">Ssa#KSS4102</t>
  </si>
  <si>
    <t xml:space="preserve">isocitrate dehydrogenase 3 (NAD+) alpha precursor [Homo sapiens]</t>
  </si>
  <si>
    <t xml:space="preserve">Ssa#DW567199</t>
  </si>
  <si>
    <t xml:space="preserve">Trifunctional enzyme subunit alpha, mitochondrial precursor [Salmo salar]</t>
  </si>
  <si>
    <t xml:space="preserve">Ssa#GRASP209731787</t>
  </si>
  <si>
    <t xml:space="preserve">Cytochrome c oxidase subunit VIIa-related protein, mitochondrial precursor [Salmo salar]</t>
  </si>
  <si>
    <t xml:space="preserve">Ssa#GRASP221221559</t>
  </si>
  <si>
    <t xml:space="preserve">Thioredoxin, mitochondrial precursor [Salmo salar]</t>
  </si>
  <si>
    <t xml:space="preserve">Ssa#GRASP209734915</t>
  </si>
  <si>
    <t xml:space="preserve">39S ribosomal protein L14, mitochondrial precursor [Salmo salar]</t>
  </si>
  <si>
    <t xml:space="preserve">Ssa#GRASP223647757</t>
  </si>
  <si>
    <t xml:space="preserve">Trifunctional enzyme subunit beta, mitochondrial precursor [Salmo salar]</t>
  </si>
  <si>
    <t xml:space="preserve">Ssa#GRASP221220695</t>
  </si>
  <si>
    <t xml:space="preserve">ACN9 protein homolog, mitochondrial precursor [Salmo salar]</t>
  </si>
  <si>
    <t xml:space="preserve">Ssa#S35514366</t>
  </si>
  <si>
    <t xml:space="preserve">carnitine O-palmitoyltransferase I [Oncorhynchus mykiss]</t>
  </si>
  <si>
    <t xml:space="preserve">Ssa#S18881002</t>
  </si>
  <si>
    <t xml:space="preserve">Pyruvate dehydrogenase E1 component subunit beta, mitochondrial precursor [Salmo salar]</t>
  </si>
  <si>
    <t xml:space="preserve">Ssa#S30284680</t>
  </si>
  <si>
    <t xml:space="preserve">Ssa#S18849517</t>
  </si>
  <si>
    <t xml:space="preserve">solute carrier family 25-2 [Salmo salar]</t>
  </si>
  <si>
    <t xml:space="preserve">Ssa#GRASP209735175</t>
  </si>
  <si>
    <t xml:space="preserve">NADH dehydrogenase 1 alpha subcomplex subunit 3 [Salmo salar]</t>
  </si>
  <si>
    <t xml:space="preserve">Ssa#STIR36937</t>
  </si>
  <si>
    <t xml:space="preserve">AF465782_1 ubiquinol-cytochrome c reductase core I protein [Oncorhynchus mykiss]</t>
  </si>
  <si>
    <t xml:space="preserve">Ssa#GRASP209734925</t>
  </si>
  <si>
    <t xml:space="preserve">39S ribosomal protein L9, mitochondrial precursor [Salmo salar]</t>
  </si>
  <si>
    <t xml:space="preserve">Ssa#GRASP209737287</t>
  </si>
  <si>
    <t xml:space="preserve">ATP synthase subunit g, mitochondrial [Salmo salar]</t>
  </si>
  <si>
    <t xml:space="preserve">Ssa#GRASP209154437</t>
  </si>
  <si>
    <t xml:space="preserve">Ubiquinone biosynthesis monooxygenase COQ6 [Salmo salar]</t>
  </si>
  <si>
    <t xml:space="preserve">Ssa#S31963430</t>
  </si>
  <si>
    <t xml:space="preserve">Mitochondrial import receptor subunit TOM40 homolog [Salmo salar]</t>
  </si>
  <si>
    <t xml:space="preserve">Ssa#GRASP209154339</t>
  </si>
  <si>
    <t xml:space="preserve">Brain protein 44 [Salmo salar]</t>
  </si>
  <si>
    <t xml:space="preserve">Ssa#GRASP209153919</t>
  </si>
  <si>
    <t xml:space="preserve">Mitochondrial carnitine/acylcarnitine carrier protein [Salmo salar]</t>
  </si>
  <si>
    <t xml:space="preserve">Ssa#GRASP209154407</t>
  </si>
  <si>
    <t xml:space="preserve">3-ketoacyl-CoA thiolase, mitochondrial [Salmo salar]</t>
  </si>
  <si>
    <t xml:space="preserve">Ssa#GRASP209737331</t>
  </si>
  <si>
    <t xml:space="preserve">Mitochondrial intermembrane space import and assembly protein 40 [Salmo salar]</t>
  </si>
  <si>
    <t xml:space="preserve">Ssa#GRASP209731967</t>
  </si>
  <si>
    <t xml:space="preserve">Cytochrome c oxidase subunit 5A, mitochondrial precursor [Salmo salar]</t>
  </si>
  <si>
    <t xml:space="preserve">Ssa#GRASP209731451</t>
  </si>
  <si>
    <t xml:space="preserve">39S ribosomal protein L43, mitochondrial precursor [Salmo salar]</t>
  </si>
  <si>
    <t xml:space="preserve">Omy#S18534052</t>
  </si>
  <si>
    <t xml:space="preserve">electron-transfer-flavoprotein, beta polypeptide isoform 2 [Homo sapiens]</t>
  </si>
  <si>
    <t xml:space="preserve">Ssa#GRASP223649153</t>
  </si>
  <si>
    <t xml:space="preserve">Peroxisomal 3,2-trans-enoyl-CoA isomerase [Salmo salar]</t>
  </si>
  <si>
    <t xml:space="preserve">Ssa#STIR26704</t>
  </si>
  <si>
    <t xml:space="preserve">aspartyl-tRNA synthetase 2, mitochondrial [Homo sapiens]</t>
  </si>
  <si>
    <t xml:space="preserve">Ssa#S35690557</t>
  </si>
  <si>
    <t xml:space="preserve">mitochondrial ribosomal protein S17 [Homo sapiens]</t>
  </si>
  <si>
    <t xml:space="preserve">Ssa#GRASP221222209</t>
  </si>
  <si>
    <t xml:space="preserve">Adenylate kinase isoenzyme 2, mitochondrial [Salmo salar]</t>
  </si>
  <si>
    <t xml:space="preserve">Ssa#TC105822</t>
  </si>
  <si>
    <t xml:space="preserve">ubiquinol-cytochrome c reductase core protein 2 [Salmo salar]</t>
  </si>
  <si>
    <t xml:space="preserve">Ssa#GRASP209732455</t>
  </si>
  <si>
    <t xml:space="preserve">Inorganic pyrophosphatase [Salmo salar]</t>
  </si>
  <si>
    <t xml:space="preserve">Ssa#GRASP209730329</t>
  </si>
  <si>
    <t xml:space="preserve">Elongation factor Ts, mitochondrial precursor [Salmo salar]</t>
  </si>
  <si>
    <t xml:space="preserve">Ssa#STIR44594</t>
  </si>
  <si>
    <t xml:space="preserve">Aspartate aminotransferase, cytoplasmic [Salmo salar]</t>
  </si>
  <si>
    <t xml:space="preserve">Ssa#S31963853</t>
  </si>
  <si>
    <t xml:space="preserve">Omy#S34423886</t>
  </si>
  <si>
    <t xml:space="preserve">succinate dehydrogenase complex subunit A flavoprotein [Salmo salar]</t>
  </si>
  <si>
    <t xml:space="preserve">Ssa#S18890982</t>
  </si>
  <si>
    <t xml:space="preserve">Cytochrome b-c1 complex subunit 2, mitochondrial precursor [Salmo salar]</t>
  </si>
  <si>
    <t xml:space="preserve">Ssa#KSS2002</t>
  </si>
  <si>
    <t xml:space="preserve">NADH dehydrogenase (ubiquinone) 1 alpha subcomplex, assembly factor 2 [Homo sapiens]</t>
  </si>
  <si>
    <t xml:space="preserve">Ssa#GRASP209734299</t>
  </si>
  <si>
    <t xml:space="preserve">NADH dehydrogenase 1 beta subcomplex subunit 5, mitochondrial precursor [Salmo salar]</t>
  </si>
  <si>
    <t xml:space="preserve">Ssa#S30263228</t>
  </si>
  <si>
    <t xml:space="preserve">succinate dehydrogenase complex, subunit D precursor [Homo sapiens]</t>
  </si>
  <si>
    <t xml:space="preserve">Ssa#S30293113</t>
  </si>
  <si>
    <t xml:space="preserve">Ssa#GRASP209733287</t>
  </si>
  <si>
    <t xml:space="preserve">Dehydrogenase/reductase SDR family member 4 [Salmo salar]</t>
  </si>
  <si>
    <t xml:space="preserve">Ssa#S35505374</t>
  </si>
  <si>
    <t xml:space="preserve">acyl-Coenzyme A dehydrogenase family, member 9 [Homo sapiens]</t>
  </si>
  <si>
    <t xml:space="preserve">Ssa#GRASP221219533</t>
  </si>
  <si>
    <t xml:space="preserve">Thioesterase superfamily member 2 [Salmo salar]</t>
  </si>
  <si>
    <t xml:space="preserve">Ssa#DW589561</t>
  </si>
  <si>
    <t xml:space="preserve">coiled-coil domain containing 44 [Homo sapiens]</t>
  </si>
  <si>
    <t xml:space="preserve">Ssa#TC89785</t>
  </si>
  <si>
    <t xml:space="preserve">creatine kinase-3 [Salmo salar]</t>
  </si>
  <si>
    <t xml:space="preserve">Ssa#GRASP223648079</t>
  </si>
  <si>
    <t xml:space="preserve">Medium-chain specific acyl-CoA dehydrogenase, mitochondrial precursor [Salmo salar]</t>
  </si>
  <si>
    <t xml:space="preserve">Ssa#GRASP209732139</t>
  </si>
  <si>
    <t xml:space="preserve">Cytochrome b-c1 complex subunit 6, mitochondrial precursor [Salmo salar]</t>
  </si>
  <si>
    <t xml:space="preserve">Ssa#GRASP209738151</t>
  </si>
  <si>
    <t xml:space="preserve">NADH dehydrogenase 1 beta subcomplex subunit 10 [Salmo salar]</t>
  </si>
  <si>
    <t xml:space="preserve">Ssa#S35675613</t>
  </si>
  <si>
    <t xml:space="preserve">17 beta hydroxysteroid dehydrogenase 4 [Salmo trutta fario]</t>
  </si>
  <si>
    <t xml:space="preserve">Ssa#GRASP209150415</t>
  </si>
  <si>
    <t xml:space="preserve">Aspartate aminotransferase, mitochondrial precursor [Salmo salar]</t>
  </si>
  <si>
    <t xml:space="preserve">Ssa#GRASP221221419</t>
  </si>
  <si>
    <t xml:space="preserve">Elongation factor Tu, mitochondrial precursor [Salmo salar]</t>
  </si>
  <si>
    <t xml:space="preserve">Ssa#GRASP209732341</t>
  </si>
  <si>
    <t xml:space="preserve">Mitochondrial import inner membrane translocase subunit Tim8 A [Oncorhynchus mykiss]</t>
  </si>
  <si>
    <t xml:space="preserve">Ssa#GRASP223648261</t>
  </si>
  <si>
    <t xml:space="preserve">ATP-binding cassette sub-family B member 8, mitochondrial precursor [Salmo salar]</t>
  </si>
  <si>
    <t xml:space="preserve">Ssa#GRASP209733023</t>
  </si>
  <si>
    <t xml:space="preserve">ATP synthase subunit gamma, mitochondrial precursor [Salmo salar]</t>
  </si>
  <si>
    <t xml:space="preserve">Ssa#GRASP209155685</t>
  </si>
  <si>
    <t xml:space="preserve">Acylglycerol kinase, mitochondrial precursor [Salmo salar]</t>
  </si>
  <si>
    <t xml:space="preserve">Ssa#GRASP209735569</t>
  </si>
  <si>
    <t xml:space="preserve">Hydroxyacyl-coenzyme A dehydrogenase, mitochondrial precursor [Salmo salar]</t>
  </si>
  <si>
    <t xml:space="preserve">Ssa#GRASP209733245</t>
  </si>
  <si>
    <t xml:space="preserve">NADH dehydrogenase 1 beta subcomplex subunit 11, mitochondrial precursor [Salmo salar]</t>
  </si>
  <si>
    <t xml:space="preserve">Ssa#S32011855</t>
  </si>
  <si>
    <t xml:space="preserve">dihydrolipoamide S-acetyltransferase [Homo sapiens]</t>
  </si>
  <si>
    <t xml:space="preserve">Ssa#GRASP209734261</t>
  </si>
  <si>
    <t xml:space="preserve">Ssa#GRASP223647283</t>
  </si>
  <si>
    <t xml:space="preserve">Glutaredoxin-related protein 5 [Salmo salar]</t>
  </si>
  <si>
    <t xml:space="preserve">Ssa#S35537969</t>
  </si>
  <si>
    <t xml:space="preserve">carnitine palmitoyl transferase I [Oncorhynchus mykiss]</t>
  </si>
  <si>
    <t xml:space="preserve">Ssa#GRASP223646151</t>
  </si>
  <si>
    <t xml:space="preserve">ATP synthase subunit d, mitochondrial [Salmo salar]</t>
  </si>
  <si>
    <t xml:space="preserve">Ssa#S30276210</t>
  </si>
  <si>
    <t xml:space="preserve">mitochondrial ribosomal protein L48 [Homo sapiens]</t>
  </si>
  <si>
    <t xml:space="preserve">Ssa#GRASP209155981</t>
  </si>
  <si>
    <t xml:space="preserve">Succinate-semialdehyde dehydrogenase, mitochondrial precursor [Salmo salar]</t>
  </si>
  <si>
    <t xml:space="preserve">Ssa#S35660380</t>
  </si>
  <si>
    <t xml:space="preserve">leucine-rich PPR motif-containing protein [Homo sapiens]</t>
  </si>
  <si>
    <t xml:space="preserve">Ssa#GRASP209736713</t>
  </si>
  <si>
    <t xml:space="preserve">Mitochondrial 39S ribosomal protein L49 [Salmo salar]</t>
  </si>
  <si>
    <t xml:space="preserve">Ssa#S35689178</t>
  </si>
  <si>
    <t xml:space="preserve">mitochondrial intermediate peptidase [Homo sapiens]</t>
  </si>
  <si>
    <t xml:space="preserve">Ssa#S35670630</t>
  </si>
  <si>
    <t xml:space="preserve">ATP synthase H+ transporting mitochondrial F1 complex beta [Salmo salar]</t>
  </si>
  <si>
    <t xml:space="preserve">Ssa#GRASP209738021</t>
  </si>
  <si>
    <t xml:space="preserve">39S ribosomal protein L46, mitochondrial precursor [Salmo salar]</t>
  </si>
  <si>
    <t xml:space="preserve">Ssa#GRASP223646335</t>
  </si>
  <si>
    <t xml:space="preserve">NADH dehydrogenase 1 beta subcomplex subunit 7 [Salmo salar]</t>
  </si>
  <si>
    <t xml:space="preserve">Ssa#GRASP223648159</t>
  </si>
  <si>
    <t xml:space="preserve">Cathepsin D precursor [Salmo salar]</t>
  </si>
  <si>
    <t xml:space="preserve">Ssa#GRASP223647919</t>
  </si>
  <si>
    <t xml:space="preserve">Mitoferrin-2 [Salmo salar]</t>
  </si>
  <si>
    <t xml:space="preserve">Ssa#TC90286</t>
  </si>
  <si>
    <t xml:space="preserve">Ssa#GRASP209736971</t>
  </si>
  <si>
    <t xml:space="preserve">Mitochondrial 39S ribosomal protein L4 [Salmo salar]</t>
  </si>
  <si>
    <t xml:space="preserve">Ssa#S35483974</t>
  </si>
  <si>
    <t xml:space="preserve">G elongation factor, mitochondrial 1 [Homo sapiens]</t>
  </si>
  <si>
    <t xml:space="preserve">Ssa#S30275887</t>
  </si>
  <si>
    <t xml:space="preserve">Ssa#GRASP209733885</t>
  </si>
  <si>
    <t xml:space="preserve">ATP synthase subunit beta, mitochondrial precursor [Salmo salar]</t>
  </si>
  <si>
    <t xml:space="preserve">Ssa#GRASP221219737</t>
  </si>
  <si>
    <t xml:space="preserve">NADH dehydrogenase 1 subunit C2 [Salmo salar]</t>
  </si>
  <si>
    <t xml:space="preserve">Ssa#GRASP221219145</t>
  </si>
  <si>
    <t xml:space="preserve">Cytochrome c oxidase subunit 4 isoform 1, mitochondrial precursor [Salmo salar]</t>
  </si>
  <si>
    <t xml:space="preserve">Ssa#GRASP209151055</t>
  </si>
  <si>
    <t xml:space="preserve">Cytochrome c-type heme lyase [Salmo salar]</t>
  </si>
  <si>
    <t xml:space="preserve">Ssa#GRASP221219993</t>
  </si>
  <si>
    <t xml:space="preserve">Cytochrome b-c1 complex subunit 8 [Salmo salar]</t>
  </si>
  <si>
    <t xml:space="preserve">Ssa#AM402501</t>
  </si>
  <si>
    <t xml:space="preserve">Phosphate carrier protein, mitochondrial precursor [Salmo salar]</t>
  </si>
  <si>
    <t xml:space="preserve">Ssa#GRASP221220151</t>
  </si>
  <si>
    <t xml:space="preserve">Cytochrome c [Salmo salar]</t>
  </si>
  <si>
    <t xml:space="preserve">Ssa#GRASP221220525</t>
  </si>
  <si>
    <t xml:space="preserve">ATP synthase subunit e, mitochondrial [Salmo salar]</t>
  </si>
  <si>
    <t xml:space="preserve">Ssa#TC107356</t>
  </si>
  <si>
    <t xml:space="preserve">acyl-Coenzyme A dehydrogenase, very long chain isoform 2 precursor [Homo sapiens]</t>
  </si>
  <si>
    <t xml:space="preserve">Ssa#S35599595</t>
  </si>
  <si>
    <t xml:space="preserve">NADH dehydrogenase (ubiquinone) 1 alpha subcomplex, assembly factor 1 [Homo sapiens]</t>
  </si>
  <si>
    <t xml:space="preserve">Ssa#GRASP209147975</t>
  </si>
  <si>
    <t xml:space="preserve">mitochondrial short-chain enoyl-coenzyme A hydratase 1 [Salmo salar]</t>
  </si>
  <si>
    <t xml:space="preserve">Ssa#GRASP209737649</t>
  </si>
  <si>
    <t xml:space="preserve">NADH dehydrogenase 1 beta subcomplex subunit 9 [Salmo salar]</t>
  </si>
  <si>
    <t xml:space="preserve">Ssa#GRASP221219235</t>
  </si>
  <si>
    <t xml:space="preserve">ES1 protein homolog, mitochondrial precursor [Salmo salar]</t>
  </si>
  <si>
    <t xml:space="preserve">Ssa#GRASP209736029</t>
  </si>
  <si>
    <t xml:space="preserve">Cytochrome c oxidase subunit 5B, mitochondrial precursor [Salmo salar]</t>
  </si>
  <si>
    <t xml:space="preserve">Ssa#GRASP209154035</t>
  </si>
  <si>
    <t xml:space="preserve">CDGSH iron sulfur domain-containing protein 1 [Salmo salar]</t>
  </si>
  <si>
    <t xml:space="preserve">Ssa#S31983409</t>
  </si>
  <si>
    <t xml:space="preserve">seryl-tRNA synthetase 2 [Homo sapiens]</t>
  </si>
  <si>
    <t xml:space="preserve">Ssa#KSS3262</t>
  </si>
  <si>
    <t xml:space="preserve">protein phosphatase 1 catalytic subunit gamma isoform [Salmo salar]</t>
  </si>
  <si>
    <t xml:space="preserve">Ssa#S35518172</t>
  </si>
  <si>
    <t xml:space="preserve">mitochondrial ribosomal protein L17 [Homo sapiens]</t>
  </si>
  <si>
    <t xml:space="preserve">Ssa#S48403141</t>
  </si>
  <si>
    <t xml:space="preserve">Peroxisomal 2,4-dienoyl-CoA reductase [Salmo salar]</t>
  </si>
  <si>
    <t xml:space="preserve">Ssa#EL698134</t>
  </si>
  <si>
    <t xml:space="preserve">Ssa#GRASP209731037</t>
  </si>
  <si>
    <t xml:space="preserve">Cytochrome b-c1 complex subunit 10 [Salmo salar]</t>
  </si>
  <si>
    <t xml:space="preserve">Ssa#TC80656</t>
  </si>
  <si>
    <t xml:space="preserve">hypothetical protein [Danio rerio]</t>
  </si>
  <si>
    <t xml:space="preserve">Proteasome (n = 41)</t>
  </si>
  <si>
    <t xml:space="preserve">Ssa#GRASP209736077</t>
  </si>
  <si>
    <t xml:space="preserve">26S protease regulatory subunit 4 [Salmo salar]</t>
  </si>
  <si>
    <t xml:space="preserve">Ssa#GRASP209732615</t>
  </si>
  <si>
    <t xml:space="preserve">Proteasome subunit alpha type-6 [Salmo salar]</t>
  </si>
  <si>
    <t xml:space="preserve">Ssa#GRASP209734765</t>
  </si>
  <si>
    <t xml:space="preserve">26S proteasome non-ATPase regulatory subunit 6 [Salmo salar]</t>
  </si>
  <si>
    <t xml:space="preserve">Ssa#S35566575</t>
  </si>
  <si>
    <t xml:space="preserve">26S proteasome non-ATPase regulatory subunit 4 [Salmo salar]</t>
  </si>
  <si>
    <t xml:space="preserve">Ssa#GRASP221221487</t>
  </si>
  <si>
    <t xml:space="preserve">26S protease regulatory subunit 6B [Salmo salar]</t>
  </si>
  <si>
    <t xml:space="preserve">Ssa#GRASP209737129</t>
  </si>
  <si>
    <t xml:space="preserve">Proteasome subunit alpha type-7 [Salmo salar]</t>
  </si>
  <si>
    <t xml:space="preserve">Ssa#GRASP209735833</t>
  </si>
  <si>
    <t xml:space="preserve">Proteasome subunit beta type-6 precursor [Salmo salar]</t>
  </si>
  <si>
    <t xml:space="preserve">Ssa#GRASP223648057</t>
  </si>
  <si>
    <t xml:space="preserve">Proteasome subunit alpha type-1 [Salmo salar]</t>
  </si>
  <si>
    <t xml:space="preserve">Ssa#TC93051</t>
  </si>
  <si>
    <t xml:space="preserve">26S protease regulatory subunit S10B [Salmo salar]</t>
  </si>
  <si>
    <t xml:space="preserve">Ssa#GRASP209732643</t>
  </si>
  <si>
    <t xml:space="preserve">Ssa#GRASP223647425</t>
  </si>
  <si>
    <t xml:space="preserve">26S proteasome non-ATPase regulatory subunit 2 [Salmo salar]</t>
  </si>
  <si>
    <t xml:space="preserve">Ssa#GRASP209735443</t>
  </si>
  <si>
    <t xml:space="preserve">26S protease regulatory subunit 8 [Salmo salar]</t>
  </si>
  <si>
    <t xml:space="preserve">Ssa#S30286508</t>
  </si>
  <si>
    <t xml:space="preserve">26S proteasome subunit [Salmo salar]</t>
  </si>
  <si>
    <t xml:space="preserve">Ssa#GRASP209732287</t>
  </si>
  <si>
    <t xml:space="preserve">26S protease regulatory subunit 7 [Salmo salar]</t>
  </si>
  <si>
    <t xml:space="preserve">Ssa#GRASP223672796</t>
  </si>
  <si>
    <t xml:space="preserve">Proteasome subunit beta type-2 [Salmo salar]</t>
  </si>
  <si>
    <t xml:space="preserve">Ssa#GRASP209736019</t>
  </si>
  <si>
    <t xml:space="preserve">Ssa#GRASP209733217</t>
  </si>
  <si>
    <t xml:space="preserve">Proteasome subunit alpha type-5 [Salmo salar]</t>
  </si>
  <si>
    <t xml:space="preserve">Ssa#GRASP209155069</t>
  </si>
  <si>
    <t xml:space="preserve">26S proteasome non-ATPase regulatory subunit 12 [Salmo salar]</t>
  </si>
  <si>
    <t xml:space="preserve">Omy#BX317740</t>
  </si>
  <si>
    <t xml:space="preserve">Proteasome subunit alpha type 3 [Oncorhynchus mykiss]</t>
  </si>
  <si>
    <t xml:space="preserve">Omy#S34424667</t>
  </si>
  <si>
    <t xml:space="preserve">26S proteasome non-ATPase regulatory subunit 7 like 2 [Salmo salar]</t>
  </si>
  <si>
    <t xml:space="preserve">Ssa#GRASP209735861</t>
  </si>
  <si>
    <t xml:space="preserve">Proteasome subunit beta type-3 [Salmo salar]</t>
  </si>
  <si>
    <t xml:space="preserve">Ssa#GRASP209734125</t>
  </si>
  <si>
    <t xml:space="preserve">Ssa#GRASP209737633</t>
  </si>
  <si>
    <t xml:space="preserve">Proteasome subunit beta type-4 precursor [Salmo salar]</t>
  </si>
  <si>
    <t xml:space="preserve">Ssa#GRASP221219949</t>
  </si>
  <si>
    <t xml:space="preserve">Ssa#TC102787</t>
  </si>
  <si>
    <t xml:space="preserve">proteasome 26S non-ATPase subunit 1 [Homo sapiens]</t>
  </si>
  <si>
    <t xml:space="preserve">Omy#S15332163</t>
  </si>
  <si>
    <t xml:space="preserve">Ssa#GRASP209733825</t>
  </si>
  <si>
    <t xml:space="preserve">26S proteasome non-ATPase regulatory subunit 8 [Salmo salar]</t>
  </si>
  <si>
    <t xml:space="preserve">Ssa#GRASP221219639</t>
  </si>
  <si>
    <t xml:space="preserve">Proteasome subunit alpha type 4 [Oncorhynchus mykiss]</t>
  </si>
  <si>
    <t xml:space="preserve">Ssa#TC66918</t>
  </si>
  <si>
    <t xml:space="preserve">Proteasome subunit beta type-5 precursor [Salmo salar]</t>
  </si>
  <si>
    <t xml:space="preserve">Ssa#GRASP209730377</t>
  </si>
  <si>
    <t xml:space="preserve">Proteasome subunit alpha type-3 [Salmo salar]</t>
  </si>
  <si>
    <t xml:space="preserve">Ssa#GRASP209738273</t>
  </si>
  <si>
    <t xml:space="preserve">Ssa#GRASP209730461</t>
  </si>
  <si>
    <t xml:space="preserve">26S protease regulatory subunit 6A [Salmo salar]</t>
  </si>
  <si>
    <t xml:space="preserve">Ssa#S30282667</t>
  </si>
  <si>
    <t xml:space="preserve">Ssa#GRASP209732751</t>
  </si>
  <si>
    <t xml:space="preserve">Proteasome subunit alpha type-2 [Salmo salar]</t>
  </si>
  <si>
    <t xml:space="preserve">Ssa#GRASP209733019</t>
  </si>
  <si>
    <t xml:space="preserve">Proteasome subunit alpha type 1 [Oncorhynchus mykiss]</t>
  </si>
  <si>
    <t xml:space="preserve">Ssa#GRASP221219203</t>
  </si>
  <si>
    <t xml:space="preserve">Ssa#TC100755</t>
  </si>
  <si>
    <t xml:space="preserve">Ssa#S30269763</t>
  </si>
  <si>
    <t xml:space="preserve">Proteasome subunit beta type 4 precursor [Oncorhynchus mykiss]</t>
  </si>
  <si>
    <t xml:space="preserve">Ssa#GRASP209734839</t>
  </si>
  <si>
    <t xml:space="preserve">Proteasome subunit beta type-1-A [Salmo salar]</t>
  </si>
  <si>
    <t xml:space="preserve">Ssa#GRASP221222259</t>
  </si>
  <si>
    <t xml:space="preserve">Proteasome activator complex subunit 1 [Salmo salar]</t>
  </si>
  <si>
    <t xml:space="preserve">Ssa#GRASP209733375</t>
  </si>
  <si>
    <t xml:space="preserve">Proteasome subunit beta type-7 precursor [Salmo salar]</t>
  </si>
  <si>
    <t xml:space="preserve">Sugar metabolism (n = 26)</t>
  </si>
  <si>
    <t xml:space="preserve">Ssa#GRASP209152097</t>
  </si>
  <si>
    <t xml:space="preserve">Alpha-enolase [Salmo salar]</t>
  </si>
  <si>
    <t xml:space="preserve">Ssa#S48374498</t>
  </si>
  <si>
    <t xml:space="preserve">lactate dehydrogenase A4 [Salmo salar]</t>
  </si>
  <si>
    <t xml:space="preserve">Ssa#TC96090</t>
  </si>
  <si>
    <t xml:space="preserve">Glucose-6-phosphate isomerase [Salmo salar]</t>
  </si>
  <si>
    <t xml:space="preserve">Ssa#S35661948</t>
  </si>
  <si>
    <t xml:space="preserve">Ssa#DY735529</t>
  </si>
  <si>
    <t xml:space="preserve">6-phosphofructokinase type C [Salmo salar]</t>
  </si>
  <si>
    <t xml:space="preserve">Ssa#TC112917</t>
  </si>
  <si>
    <t xml:space="preserve">Triosephosphate isomerase [Salmo salar]</t>
  </si>
  <si>
    <t xml:space="preserve">Ssa#S29911126</t>
  </si>
  <si>
    <t xml:space="preserve">Ssa#GRASP209734767</t>
  </si>
  <si>
    <t xml:space="preserve">Histamine N-methyltransferase [Salmo salar]</t>
  </si>
  <si>
    <t xml:space="preserve">Ssa#TC97851</t>
  </si>
  <si>
    <t xml:space="preserve">Ssa#DW182233</t>
  </si>
  <si>
    <t xml:space="preserve">Ssa#AM083392</t>
  </si>
  <si>
    <t xml:space="preserve">Omy#CX258913</t>
  </si>
  <si>
    <t xml:space="preserve">Fructose-bisphosphate aldolase A [Salmo salar]</t>
  </si>
  <si>
    <t xml:space="preserve">Ssa#S30269916</t>
  </si>
  <si>
    <t xml:space="preserve">phosphoglucomutase 1 [Salmo salar]</t>
  </si>
  <si>
    <t xml:space="preserve">Ssa#GRASP221222151</t>
  </si>
  <si>
    <t xml:space="preserve">Ssa#EL698434</t>
  </si>
  <si>
    <t xml:space="preserve">Ssa#EL697644</t>
  </si>
  <si>
    <t xml:space="preserve">Ssa#DT317734</t>
  </si>
  <si>
    <t xml:space="preserve">enolase 3-2 [Salmo salar]</t>
  </si>
  <si>
    <t xml:space="preserve">Ssa#KSSb2735</t>
  </si>
  <si>
    <t xml:space="preserve">Ssa#ES325417</t>
  </si>
  <si>
    <t xml:space="preserve">phosphoglycerate kinase 1 [Salmo salar]</t>
  </si>
  <si>
    <t xml:space="preserve">Ssa#S35529394</t>
  </si>
  <si>
    <t xml:space="preserve">pyruvate kinase [Salmo salar]</t>
  </si>
  <si>
    <t xml:space="preserve">Ssa#DV670967</t>
  </si>
  <si>
    <t xml:space="preserve">phosphoglycerate mutase 2-2 (muscle) [Salmo salar]</t>
  </si>
  <si>
    <t xml:space="preserve">Ssa#S35508576</t>
  </si>
  <si>
    <t xml:space="preserve">Ssa#TC107655</t>
  </si>
  <si>
    <t xml:space="preserve">aldolase a, fructose-bisphosphate 1 [Salmo salar]</t>
  </si>
  <si>
    <t xml:space="preserve">Ssa#TC109000</t>
  </si>
  <si>
    <t xml:space="preserve">Ssa#AM083899</t>
  </si>
  <si>
    <t xml:space="preserve">Ssa#AJ424908</t>
  </si>
  <si>
    <t xml:space="preserve">Muscle contraction (n = 42)</t>
  </si>
  <si>
    <t xml:space="preserve">Ssa#TC92025</t>
  </si>
  <si>
    <t xml:space="preserve">sarcalumenin [Homo sapiens]</t>
  </si>
  <si>
    <t xml:space="preserve">Ssa#S35515823</t>
  </si>
  <si>
    <t xml:space="preserve">Ssa#S35499461</t>
  </si>
  <si>
    <t xml:space="preserve">titin isoform N2-B [Homo sapiens]</t>
  </si>
  <si>
    <t xml:space="preserve">Ssa#TC106365</t>
  </si>
  <si>
    <t xml:space="preserve">titin isoform N2-A [Homo sapiens]</t>
  </si>
  <si>
    <t xml:space="preserve">Ssa#S35521038</t>
  </si>
  <si>
    <t xml:space="preserve">Ssa#EG804801</t>
  </si>
  <si>
    <t xml:space="preserve">Ssa#EH033686</t>
  </si>
  <si>
    <t xml:space="preserve">Ssa#TC108323</t>
  </si>
  <si>
    <t xml:space="preserve">Ssa#TC96679</t>
  </si>
  <si>
    <t xml:space="preserve">titin N2-A</t>
  </si>
  <si>
    <t xml:space="preserve">Ssa#S48369654</t>
  </si>
  <si>
    <t xml:space="preserve">Ssa#TC100776</t>
  </si>
  <si>
    <t xml:space="preserve">Omy#CA364905</t>
  </si>
  <si>
    <t xml:space="preserve">Titin</t>
  </si>
  <si>
    <t xml:space="preserve">Ssa#S48371250</t>
  </si>
  <si>
    <t xml:space="preserve">myomesin 2 [Homo sapiens]</t>
  </si>
  <si>
    <t xml:space="preserve">Ssa#DW182251</t>
  </si>
  <si>
    <t xml:space="preserve">myomesin 1 isoform b [Homo sapiens]</t>
  </si>
  <si>
    <t xml:space="preserve">Ssa#STIR38153</t>
  </si>
  <si>
    <t xml:space="preserve">myosin heavy chain [Oncorhynchus keta]</t>
  </si>
  <si>
    <t xml:space="preserve">Ssa#AM083419</t>
  </si>
  <si>
    <t xml:space="preserve">Ssa#TC102780</t>
  </si>
  <si>
    <t xml:space="preserve">Ssa#S35487166</t>
  </si>
  <si>
    <t xml:space="preserve">Ssa#TC88253</t>
  </si>
  <si>
    <t xml:space="preserve">Omy#CX246958</t>
  </si>
  <si>
    <t xml:space="preserve">myosin light chain kinase family, member 4 [Homo sapiens]</t>
  </si>
  <si>
    <t xml:space="preserve">Ssa#S35710061</t>
  </si>
  <si>
    <t xml:space="preserve">Ssa#DW181447</t>
  </si>
  <si>
    <t xml:space="preserve">Ssa#DV644285</t>
  </si>
  <si>
    <t xml:space="preserve">Ssa#S35549252</t>
  </si>
  <si>
    <t xml:space="preserve">actin [Oncorhynchus keta]</t>
  </si>
  <si>
    <t xml:space="preserve">Ssa#STIR27019</t>
  </si>
  <si>
    <t xml:space="preserve">myosin binding protein H-like [Salmo salar]</t>
  </si>
  <si>
    <t xml:space="preserve">Ssa#S48376033</t>
  </si>
  <si>
    <t xml:space="preserve">Ssa#STIR39989</t>
  </si>
  <si>
    <t xml:space="preserve">myomesin 1 isoform a [Homo sapiens]</t>
  </si>
  <si>
    <t xml:space="preserve">Ssa#S23871154</t>
  </si>
  <si>
    <t xml:space="preserve">myomesin 2 [Salmo salar]</t>
  </si>
  <si>
    <t xml:space="preserve">Ssa#DN165638</t>
  </si>
  <si>
    <t xml:space="preserve">fast myotomal muscle troponin-I [Salmo salar]</t>
  </si>
  <si>
    <t xml:space="preserve">Ssa#TC102775</t>
  </si>
  <si>
    <t xml:space="preserve">Ssa#STIR39355</t>
  </si>
  <si>
    <t xml:space="preserve">Ssa#S35709627</t>
  </si>
  <si>
    <t xml:space="preserve">Ssa#TC107299</t>
  </si>
  <si>
    <t xml:space="preserve">nebulin [Homo sapiens]</t>
  </si>
  <si>
    <t xml:space="preserve">Ssa#DN165306</t>
  </si>
  <si>
    <t xml:space="preserve">Ssa#EH033361</t>
  </si>
  <si>
    <t xml:space="preserve">Ssa#EG904762</t>
  </si>
  <si>
    <t xml:space="preserve">Actin-like protein 6B [Salmo salar]</t>
  </si>
  <si>
    <t xml:space="preserve">Ssa#S35514998</t>
  </si>
  <si>
    <t xml:space="preserve">Ssa#S18840786</t>
  </si>
  <si>
    <t xml:space="preserve">Ssa#ES325299</t>
  </si>
  <si>
    <t xml:space="preserve">Omy#DV199085</t>
  </si>
  <si>
    <t xml:space="preserve">Ssa#EH034139</t>
  </si>
  <si>
    <t xml:space="preserve">Ssa#EL698060</t>
  </si>
  <si>
    <t xml:space="preserve">Lipid metabolism (n = 30)</t>
  </si>
  <si>
    <t xml:space="preserve">Ssa#GRASP209737489</t>
  </si>
  <si>
    <t xml:space="preserve">Apolipoprotein O precursor [Salmo salar]</t>
  </si>
  <si>
    <t xml:space="preserve">Ssa#GRASP209156065</t>
  </si>
  <si>
    <t xml:space="preserve">Abhydrolase domain-containing protein 12 [Salmo salar]</t>
  </si>
  <si>
    <t xml:space="preserve">Ssa#GRASP221221439</t>
  </si>
  <si>
    <t xml:space="preserve">Alpha-methylacyl-CoA racemase [Salmo salar]</t>
  </si>
  <si>
    <t xml:space="preserve">Ssa#GRASP223647321</t>
  </si>
  <si>
    <t xml:space="preserve">Ssa#S35688234</t>
  </si>
  <si>
    <t xml:space="preserve">lipidosin [Homo sapiens]</t>
  </si>
  <si>
    <t xml:space="preserve">Ssa#S35552816</t>
  </si>
  <si>
    <t xml:space="preserve">Acyl-coenzyme A thioesterase 5 [Salmo salar]</t>
  </si>
  <si>
    <t xml:space="preserve">Ssa#S35496709</t>
  </si>
  <si>
    <t xml:space="preserve">beta-carotene 15, 15-monooxygenase 1 [Homo sapiens]</t>
  </si>
  <si>
    <t xml:space="preserve">Ssa#S35472405</t>
  </si>
  <si>
    <t xml:space="preserve">1-acyl-sn-glycerol-3-phosphate acyltransferase theta-B [Salmo salar]</t>
  </si>
  <si>
    <t xml:space="preserve">Ssa#GRASP209147382</t>
  </si>
  <si>
    <t xml:space="preserve">Serine incorporator 1 [Salmo salar]</t>
  </si>
  <si>
    <t xml:space="preserve">Ssa#S35592754</t>
  </si>
  <si>
    <t xml:space="preserve">Phytanoyl-CoA dioxygenase, peroxisomal [Salmo salar]</t>
  </si>
  <si>
    <t xml:space="preserve">Ssa#GRASP209733749</t>
  </si>
  <si>
    <t xml:space="preserve">2-acylglycerol O-acyltransferase 1 [Salmo salar]</t>
  </si>
  <si>
    <t xml:space="preserve">Ssa#GRASP209735157</t>
  </si>
  <si>
    <t xml:space="preserve">Fatty acid-binding protein, intestinal [Salmo salar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FF9900"/>
      <name val="Calibri"/>
      <family val="2"/>
    </font>
    <font>
      <sz val="11"/>
      <color rgb="FF80008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9933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FF0000"/>
      <name val="Arial"/>
      <family val="2"/>
    </font>
    <font>
      <b val="true"/>
      <i val="true"/>
      <sz val="11"/>
      <color rgb="FFFF000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 style="thin"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16" borderId="1" applyFont="true" applyBorder="true" applyAlignment="false" applyProtection="false"/>
    <xf numFmtId="164" fontId="6" fillId="3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4" borderId="0" applyFont="true" applyBorder="false" applyAlignment="false" applyProtection="false"/>
    <xf numFmtId="164" fontId="9" fillId="7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17" borderId="3" applyFont="true" applyBorder="true" applyAlignment="false" applyProtection="false"/>
    <xf numFmtId="164" fontId="0" fillId="18" borderId="4" applyFont="true" applyBorder="true" applyAlignment="false" applyProtection="false"/>
    <xf numFmtId="164" fontId="12" fillId="19" borderId="0" applyFont="true" applyBorder="false" applyAlignment="false" applyProtection="false"/>
    <xf numFmtId="164" fontId="13" fillId="0" borderId="5" applyFont="true" applyBorder="true" applyAlignment="false" applyProtection="false"/>
    <xf numFmtId="164" fontId="14" fillId="0" borderId="6" applyFont="true" applyBorder="true" applyAlignment="false" applyProtection="false"/>
    <xf numFmtId="164" fontId="15" fillId="0" borderId="7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0" borderId="8" applyFont="true" applyBorder="true" applyAlignment="false" applyProtection="false"/>
    <xf numFmtId="164" fontId="18" fillId="16" borderId="9" applyFont="true" applyBorder="true" applyAlignment="false" applyProtection="false"/>
    <xf numFmtId="164" fontId="4" fillId="20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23" borderId="0" applyFont="true" applyBorder="false" applyAlignment="false" applyProtection="false"/>
    <xf numFmtId="164" fontId="19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uthevingsfarge 1" xfId="20"/>
    <cellStyle name="20% - uthevingsfarge 2" xfId="21"/>
    <cellStyle name="20% - uthevingsfarge 3" xfId="22"/>
    <cellStyle name="20% - uthevingsfarge 4" xfId="23"/>
    <cellStyle name="20% - uthevingsfarge 5" xfId="24"/>
    <cellStyle name="20% - uthevingsfarge 6" xfId="25"/>
    <cellStyle name="40% - uthevingsfarge 1" xfId="26"/>
    <cellStyle name="40% - uthevingsfarge 2" xfId="27"/>
    <cellStyle name="40% - uthevingsfarge 3" xfId="28"/>
    <cellStyle name="40% - uthevingsfarge 4" xfId="29"/>
    <cellStyle name="40% - uthevingsfarge 5" xfId="30"/>
    <cellStyle name="40% - uthevingsfarge 6" xfId="31"/>
    <cellStyle name="60% - uthevingsfarge 1" xfId="32"/>
    <cellStyle name="60% - uthevingsfarge 2" xfId="33"/>
    <cellStyle name="60% - uthevingsfarge 3" xfId="34"/>
    <cellStyle name="60% - uthevingsfarge 4" xfId="35"/>
    <cellStyle name="60% - uthevingsfarge 5" xfId="36"/>
    <cellStyle name="60% - uthevingsfarge 6" xfId="37"/>
    <cellStyle name="Beregning" xfId="38"/>
    <cellStyle name="Dårlig" xfId="39"/>
    <cellStyle name="Forklarende tekst" xfId="40"/>
    <cellStyle name="God" xfId="41"/>
    <cellStyle name="Inndata" xfId="42"/>
    <cellStyle name="Koblet celle" xfId="43"/>
    <cellStyle name="Kontrollcelle" xfId="44"/>
    <cellStyle name="Merknad" xfId="45"/>
    <cellStyle name="Nøytral" xfId="46"/>
    <cellStyle name="Overskrift 1" xfId="47"/>
    <cellStyle name="Overskrift 2" xfId="48"/>
    <cellStyle name="Overskrift 3" xfId="49"/>
    <cellStyle name="Overskrift 4" xfId="50"/>
    <cellStyle name="Tittel" xfId="51"/>
    <cellStyle name="Totalt" xfId="52"/>
    <cellStyle name="Utdata" xfId="53"/>
    <cellStyle name="Uthevingsfarge1" xfId="54"/>
    <cellStyle name="Uthevingsfarge2" xfId="55"/>
    <cellStyle name="Uthevingsfarge3" xfId="56"/>
    <cellStyle name="Uthevingsfarge4" xfId="57"/>
    <cellStyle name="Uthevingsfarge5" xfId="58"/>
    <cellStyle name="Uthevingsfarge6" xfId="59"/>
    <cellStyle name="Varselteks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0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T3" activeCellId="0" sqref="T3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22.42"/>
    <col collapsed="false" customWidth="true" hidden="false" outlineLevel="0" max="2" min="2" style="0" width="83.7"/>
    <col collapsed="false" customWidth="false" hidden="false" outlineLevel="0" max="18" min="18" style="1" width="9.14"/>
    <col collapsed="false" customWidth="true" hidden="false" outlineLevel="0" max="20" min="20" style="0" width="9.56"/>
  </cols>
  <sheetData>
    <row r="1" customFormat="false" ht="1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</row>
    <row r="2" s="2" customFormat="true" ht="15" hidden="false" customHeight="false" outlineLevel="0" collapsed="false">
      <c r="B2" s="3" t="s">
        <v>18</v>
      </c>
      <c r="C2" s="4" t="n">
        <v>-5.4924876845792</v>
      </c>
      <c r="D2" s="4" t="n">
        <v>-3.744620519422</v>
      </c>
      <c r="E2" s="4" t="n">
        <v>-4.77202909196615</v>
      </c>
      <c r="F2" s="4" t="n">
        <v>-3.4255691828087</v>
      </c>
      <c r="G2" s="5" t="n">
        <v>-3.12375685802698</v>
      </c>
      <c r="H2" s="4" t="n">
        <v>-2.8185648276791</v>
      </c>
      <c r="I2" s="4" t="n">
        <v>-2.57863846570701</v>
      </c>
      <c r="J2" s="4" t="n">
        <v>-1.85010762579739</v>
      </c>
      <c r="K2" s="4" t="n">
        <v>0.210848168176412</v>
      </c>
      <c r="L2" s="4" t="n">
        <v>1.06689742675722</v>
      </c>
      <c r="M2" s="4" t="n">
        <v>1.99726396743655</v>
      </c>
      <c r="N2" s="5" t="n">
        <v>4.40694844340682</v>
      </c>
      <c r="O2" s="4" t="n">
        <v>0.775720185497402</v>
      </c>
      <c r="P2" s="4" t="n">
        <v>5.04783110274076</v>
      </c>
      <c r="Q2" s="4" t="n">
        <v>5.4666977353245</v>
      </c>
      <c r="R2" s="5" t="n">
        <v>8.55708893149495</v>
      </c>
    </row>
    <row r="3" s="3" customFormat="true" ht="15" hidden="false" customHeight="false" outlineLevel="0" collapsed="false">
      <c r="B3" s="3" t="s">
        <v>19</v>
      </c>
      <c r="C3" s="3" t="n">
        <v>-1.12469991666667</v>
      </c>
      <c r="D3" s="3" t="n">
        <v>-0.81499475</v>
      </c>
      <c r="E3" s="3" t="n">
        <v>-0.733826666666667</v>
      </c>
      <c r="F3" s="3" t="n">
        <v>-0.164049508333333</v>
      </c>
      <c r="G3" s="3" t="n">
        <v>-0.898578833333334</v>
      </c>
      <c r="H3" s="3" t="n">
        <v>-0.927845333333333</v>
      </c>
      <c r="I3" s="3" t="n">
        <v>-1.06395883333333</v>
      </c>
      <c r="J3" s="3" t="n">
        <v>-0.071772675</v>
      </c>
      <c r="K3" s="3" t="n">
        <v>-0.214339991666667</v>
      </c>
      <c r="L3" s="3" t="n">
        <v>-0.588693958333333</v>
      </c>
      <c r="M3" s="3" t="n">
        <v>-0.0317724333333333</v>
      </c>
      <c r="N3" s="3" t="n">
        <v>-0.089277325</v>
      </c>
      <c r="O3" s="3" t="n">
        <v>0.504391666666667</v>
      </c>
      <c r="P3" s="3" t="n">
        <v>0.685152</v>
      </c>
      <c r="Q3" s="3" t="n">
        <v>0.661565</v>
      </c>
      <c r="R3" s="3" t="n">
        <v>1.00083183333333</v>
      </c>
      <c r="S3" s="3" t="n">
        <f aca="false">CORREL(C3:R3,C2:R2)</f>
        <v>0.857842959234745</v>
      </c>
    </row>
    <row r="4" customFormat="false" ht="15" hidden="false" customHeight="false" outlineLevel="0" collapsed="false">
      <c r="A4" s="0" t="s">
        <v>20</v>
      </c>
      <c r="B4" s="0" t="s">
        <v>21</v>
      </c>
      <c r="R4" s="0"/>
    </row>
    <row r="5" customFormat="false" ht="15" hidden="false" customHeight="false" outlineLevel="0" collapsed="false">
      <c r="A5" s="0" t="s">
        <v>22</v>
      </c>
      <c r="B5" s="0" t="s">
        <v>23</v>
      </c>
      <c r="C5" s="0" t="n">
        <v>-0.619446</v>
      </c>
      <c r="D5" s="0" t="n">
        <v>-1.22024</v>
      </c>
      <c r="E5" s="0" t="n">
        <v>-0.689022</v>
      </c>
      <c r="F5" s="0" t="n">
        <v>-1.35295</v>
      </c>
      <c r="G5" s="0" t="n">
        <v>-0.956474</v>
      </c>
      <c r="H5" s="0" t="n">
        <v>-1.23446</v>
      </c>
      <c r="I5" s="0" t="n">
        <v>-1.34008</v>
      </c>
      <c r="J5" s="0" t="n">
        <v>-0.300075</v>
      </c>
      <c r="K5" s="0" t="n">
        <v>-0.858434</v>
      </c>
      <c r="L5" s="0" t="n">
        <v>-0.95155</v>
      </c>
      <c r="M5" s="0" t="n">
        <v>-0.850922</v>
      </c>
      <c r="N5" s="0" t="n">
        <v>-0.821469</v>
      </c>
      <c r="O5" s="0" t="n">
        <v>0.226474</v>
      </c>
      <c r="P5" s="0" t="n">
        <v>1.56063</v>
      </c>
      <c r="Q5" s="0" t="n">
        <v>0.652276</v>
      </c>
      <c r="R5" s="0" t="n">
        <v>0.535308</v>
      </c>
      <c r="S5" s="0" t="n">
        <v>0.686405954764558</v>
      </c>
    </row>
    <row r="6" customFormat="false" ht="15" hidden="false" customHeight="false" outlineLevel="0" collapsed="false">
      <c r="A6" s="0" t="s">
        <v>24</v>
      </c>
      <c r="B6" s="0" t="s">
        <v>25</v>
      </c>
      <c r="C6" s="0" t="n">
        <v>-2.05358</v>
      </c>
      <c r="D6" s="0" t="n">
        <v>-0.499916</v>
      </c>
      <c r="E6" s="0" t="n">
        <v>-0.945519</v>
      </c>
      <c r="F6" s="0" t="n">
        <v>-0.462596</v>
      </c>
      <c r="G6" s="0" t="n">
        <v>-0.742446</v>
      </c>
      <c r="H6" s="0" t="n">
        <v>-1.13764</v>
      </c>
      <c r="I6" s="0" t="n">
        <v>-1.60144</v>
      </c>
      <c r="J6" s="0" t="n">
        <v>-0.574193</v>
      </c>
      <c r="K6" s="0" t="n">
        <v>-0.244615</v>
      </c>
      <c r="L6" s="0" t="n">
        <v>-0.60324</v>
      </c>
      <c r="M6" s="0" t="n">
        <v>0.800115</v>
      </c>
      <c r="N6" s="0" t="n">
        <v>-0.30858</v>
      </c>
      <c r="O6" s="0" t="n">
        <v>0.866023</v>
      </c>
      <c r="P6" s="0" t="n">
        <v>0.129952</v>
      </c>
      <c r="Q6" s="0" t="n">
        <v>1.46701</v>
      </c>
      <c r="R6" s="0" t="n">
        <v>1.55154</v>
      </c>
      <c r="S6" s="0" t="n">
        <v>0.816672729053233</v>
      </c>
    </row>
    <row r="7" customFormat="false" ht="15" hidden="false" customHeight="false" outlineLevel="0" collapsed="false">
      <c r="A7" s="0" t="s">
        <v>26</v>
      </c>
      <c r="B7" s="0" t="s">
        <v>27</v>
      </c>
      <c r="C7" s="0" t="n">
        <v>-1.04222</v>
      </c>
      <c r="D7" s="0" t="n">
        <v>-0.42893</v>
      </c>
      <c r="E7" s="0" t="n">
        <v>-0.247004</v>
      </c>
      <c r="F7" s="0" t="n">
        <v>0.276122</v>
      </c>
      <c r="G7" s="0" t="n">
        <v>-0.454757</v>
      </c>
      <c r="H7" s="0" t="n">
        <v>-0.135129</v>
      </c>
      <c r="I7" s="0" t="n">
        <v>-0.824119</v>
      </c>
      <c r="J7" s="0" t="n">
        <v>0.180104</v>
      </c>
      <c r="K7" s="0" t="n">
        <v>0.166474</v>
      </c>
      <c r="L7" s="0" t="n">
        <v>-0.160565</v>
      </c>
      <c r="M7" s="0" t="n">
        <v>0.465636</v>
      </c>
      <c r="N7" s="0" t="n">
        <v>-0.0790096</v>
      </c>
      <c r="O7" s="0" t="n">
        <v>0.771174</v>
      </c>
      <c r="P7" s="0" t="n">
        <v>0.953446</v>
      </c>
      <c r="Q7" s="0" t="n">
        <v>0.598195</v>
      </c>
      <c r="R7" s="0" t="n">
        <v>1.10679</v>
      </c>
      <c r="S7" s="0" t="n">
        <v>0.778175375572244</v>
      </c>
    </row>
    <row r="8" customFormat="false" ht="15" hidden="false" customHeight="false" outlineLevel="0" collapsed="false">
      <c r="A8" s="0" t="s">
        <v>28</v>
      </c>
      <c r="B8" s="0" t="s">
        <v>29</v>
      </c>
      <c r="C8" s="0" t="n">
        <v>-1.1088</v>
      </c>
      <c r="D8" s="0" t="n">
        <v>-0.67792</v>
      </c>
      <c r="E8" s="0" t="n">
        <v>-0.790748</v>
      </c>
      <c r="F8" s="0" t="n">
        <v>-0.241439</v>
      </c>
      <c r="G8" s="0" t="n">
        <v>-1.39488</v>
      </c>
      <c r="H8" s="0" t="n">
        <v>-1.06554</v>
      </c>
      <c r="I8" s="0" t="n">
        <v>-0.914479</v>
      </c>
      <c r="J8" s="0" t="n">
        <v>-0.398344</v>
      </c>
      <c r="K8" s="0" t="n">
        <v>-0.355344</v>
      </c>
      <c r="L8" s="0" t="n">
        <v>-1.01372</v>
      </c>
      <c r="M8" s="0" t="n">
        <v>-0.19797</v>
      </c>
      <c r="N8" s="0" t="n">
        <v>0.0906186</v>
      </c>
      <c r="O8" s="0" t="n">
        <v>0.121733</v>
      </c>
      <c r="P8" s="0" t="n">
        <v>0.679635</v>
      </c>
      <c r="Q8" s="0" t="n">
        <v>0.425925</v>
      </c>
      <c r="R8" s="0" t="n">
        <v>0.822701</v>
      </c>
      <c r="S8" s="0" t="n">
        <v>0.844563470771383</v>
      </c>
    </row>
    <row r="9" customFormat="false" ht="15" hidden="false" customHeight="false" outlineLevel="0" collapsed="false">
      <c r="A9" s="0" t="s">
        <v>30</v>
      </c>
      <c r="B9" s="0" t="s">
        <v>31</v>
      </c>
      <c r="C9" s="0" t="n">
        <v>-2.34491</v>
      </c>
      <c r="D9" s="0" t="n">
        <v>-1.45472</v>
      </c>
      <c r="E9" s="0" t="n">
        <v>-2.09405</v>
      </c>
      <c r="F9" s="0" t="n">
        <v>-0.831827</v>
      </c>
      <c r="G9" s="0" t="n">
        <v>-1.35474</v>
      </c>
      <c r="H9" s="0" t="n">
        <v>-1.92743</v>
      </c>
      <c r="I9" s="0" t="n">
        <v>-2.15613</v>
      </c>
      <c r="J9" s="0" t="n">
        <v>-0.159097</v>
      </c>
      <c r="K9" s="0" t="n">
        <v>-1.20202</v>
      </c>
      <c r="L9" s="0" t="n">
        <v>-0.88408</v>
      </c>
      <c r="M9" s="0" t="n">
        <v>-0.3472</v>
      </c>
      <c r="N9" s="0" t="n">
        <v>-0.232574</v>
      </c>
      <c r="O9" s="0" t="n">
        <v>1.0036</v>
      </c>
      <c r="P9" s="0" t="n">
        <v>1.15453</v>
      </c>
      <c r="Q9" s="0" t="n">
        <v>0.221915</v>
      </c>
      <c r="R9" s="0" t="n">
        <v>1.26263</v>
      </c>
      <c r="S9" s="0" t="n">
        <v>0.836310395420945</v>
      </c>
    </row>
    <row r="10" customFormat="false" ht="15" hidden="false" customHeight="false" outlineLevel="0" collapsed="false">
      <c r="A10" s="0" t="s">
        <v>32</v>
      </c>
      <c r="B10" s="0" t="s">
        <v>33</v>
      </c>
      <c r="C10" s="0" t="n">
        <v>-1.13955</v>
      </c>
      <c r="D10" s="0" t="n">
        <v>-1.18084</v>
      </c>
      <c r="E10" s="0" t="n">
        <v>-0.481403</v>
      </c>
      <c r="F10" s="0" t="n">
        <v>-0.0712306</v>
      </c>
      <c r="G10" s="0" t="n">
        <v>-1.21456</v>
      </c>
      <c r="H10" s="0" t="n">
        <v>-1.13535</v>
      </c>
      <c r="I10" s="0" t="n">
        <v>-1.29336</v>
      </c>
      <c r="J10" s="0" t="n">
        <v>0.171837</v>
      </c>
      <c r="K10" s="0" t="n">
        <v>-0.228513</v>
      </c>
      <c r="L10" s="0" t="n">
        <v>-0.980018</v>
      </c>
      <c r="M10" s="0" t="n">
        <v>-0.137595</v>
      </c>
      <c r="N10" s="0" t="n">
        <v>0.154187</v>
      </c>
      <c r="O10" s="0" t="n">
        <v>0.910271</v>
      </c>
      <c r="P10" s="0" t="n">
        <v>1.11578</v>
      </c>
      <c r="Q10" s="0" t="n">
        <v>0.665391</v>
      </c>
      <c r="R10" s="0" t="n">
        <v>0.95049</v>
      </c>
      <c r="S10" s="0" t="n">
        <v>0.761208446720392</v>
      </c>
    </row>
    <row r="11" customFormat="false" ht="15" hidden="false" customHeight="false" outlineLevel="0" collapsed="false">
      <c r="A11" s="0" t="s">
        <v>34</v>
      </c>
      <c r="B11" s="0" t="s">
        <v>35</v>
      </c>
      <c r="C11" s="0" t="n">
        <v>-0.925332</v>
      </c>
      <c r="D11" s="0" t="n">
        <v>-0.708485</v>
      </c>
      <c r="E11" s="0" t="n">
        <v>-0.48678</v>
      </c>
      <c r="F11" s="0" t="n">
        <v>0.136492</v>
      </c>
      <c r="G11" s="0" t="n">
        <v>-0.670181</v>
      </c>
      <c r="H11" s="0" t="n">
        <v>-0.54499</v>
      </c>
      <c r="I11" s="0" t="n">
        <v>-0.708595</v>
      </c>
      <c r="J11" s="0" t="n">
        <v>0.194554</v>
      </c>
      <c r="K11" s="0" t="n">
        <v>-0.103728</v>
      </c>
      <c r="L11" s="0" t="n">
        <v>-0.506836</v>
      </c>
      <c r="M11" s="0" t="n">
        <v>0.137383</v>
      </c>
      <c r="N11" s="0" t="n">
        <v>0.23897</v>
      </c>
      <c r="O11" s="0" t="n">
        <v>0.819449</v>
      </c>
      <c r="P11" s="0" t="n">
        <v>0.842759</v>
      </c>
      <c r="Q11" s="0" t="n">
        <v>0.792923</v>
      </c>
      <c r="R11" s="0" t="n">
        <v>0.83677</v>
      </c>
      <c r="S11" s="0" t="n">
        <v>0.810321211279795</v>
      </c>
    </row>
    <row r="12" customFormat="false" ht="15" hidden="false" customHeight="false" outlineLevel="0" collapsed="false">
      <c r="A12" s="0" t="s">
        <v>36</v>
      </c>
      <c r="B12" s="0" t="s">
        <v>37</v>
      </c>
      <c r="C12" s="0" t="n">
        <v>-1.38619</v>
      </c>
      <c r="D12" s="0" t="n">
        <v>-1.06674</v>
      </c>
      <c r="E12" s="0" t="n">
        <v>-0.704521</v>
      </c>
      <c r="F12" s="0" t="n">
        <v>0.187506</v>
      </c>
      <c r="G12" s="0" t="n">
        <v>-1.18048</v>
      </c>
      <c r="H12" s="0" t="n">
        <v>-1.04799</v>
      </c>
      <c r="I12" s="0" t="n">
        <v>-1.16544</v>
      </c>
      <c r="J12" s="0" t="n">
        <v>0.0128251</v>
      </c>
      <c r="K12" s="0" t="n">
        <v>-0.0407079</v>
      </c>
      <c r="L12" s="0" t="n">
        <v>-0.59701</v>
      </c>
      <c r="M12" s="0" t="n">
        <v>-0.0868052</v>
      </c>
      <c r="N12" s="0" t="n">
        <v>0.134425</v>
      </c>
      <c r="O12" s="0" t="n">
        <v>0.191852</v>
      </c>
      <c r="P12" s="0" t="n">
        <v>0.307689</v>
      </c>
      <c r="Q12" s="0" t="n">
        <v>0.276448</v>
      </c>
      <c r="R12" s="0" t="n">
        <v>0.698253</v>
      </c>
      <c r="S12" s="0" t="n">
        <v>0.788728343735183</v>
      </c>
    </row>
    <row r="13" customFormat="false" ht="15" hidden="false" customHeight="false" outlineLevel="0" collapsed="false">
      <c r="A13" s="0" t="s">
        <v>38</v>
      </c>
      <c r="B13" s="0" t="s">
        <v>39</v>
      </c>
      <c r="C13" s="0" t="n">
        <v>-0.982666</v>
      </c>
      <c r="D13" s="0" t="n">
        <v>-0.970187</v>
      </c>
      <c r="E13" s="0" t="n">
        <v>-0.750538</v>
      </c>
      <c r="F13" s="0" t="n">
        <v>0.146155</v>
      </c>
      <c r="G13" s="0" t="n">
        <v>-1.00575</v>
      </c>
      <c r="H13" s="0" t="n">
        <v>-1.20036</v>
      </c>
      <c r="I13" s="0" t="n">
        <v>-1.13425</v>
      </c>
      <c r="J13" s="0" t="n">
        <v>-0.0414452</v>
      </c>
      <c r="K13" s="0" t="n">
        <v>-0.444056</v>
      </c>
      <c r="L13" s="0" t="n">
        <v>-0.944964</v>
      </c>
      <c r="M13" s="0" t="n">
        <v>-0.377655</v>
      </c>
      <c r="N13" s="0" t="n">
        <v>-0.146677</v>
      </c>
      <c r="O13" s="0" t="n">
        <v>0.331793</v>
      </c>
      <c r="P13" s="0" t="n">
        <v>0.148785</v>
      </c>
      <c r="Q13" s="0" t="n">
        <v>0.598289</v>
      </c>
      <c r="R13" s="0" t="n">
        <v>1.01466</v>
      </c>
      <c r="S13" s="0" t="n">
        <v>0.753260183008338</v>
      </c>
    </row>
    <row r="14" customFormat="false" ht="15" hidden="false" customHeight="false" outlineLevel="0" collapsed="false">
      <c r="A14" s="0" t="s">
        <v>40</v>
      </c>
      <c r="B14" s="0" t="s">
        <v>37</v>
      </c>
      <c r="C14" s="0" t="n">
        <v>-0.735588</v>
      </c>
      <c r="D14" s="0" t="n">
        <v>-0.46929</v>
      </c>
      <c r="E14" s="0" t="n">
        <v>-0.480221</v>
      </c>
      <c r="F14" s="0" t="n">
        <v>0.219971</v>
      </c>
      <c r="G14" s="0" t="n">
        <v>-0.674047</v>
      </c>
      <c r="H14" s="0" t="n">
        <v>-0.6054</v>
      </c>
      <c r="I14" s="0" t="n">
        <v>-0.703056</v>
      </c>
      <c r="J14" s="0" t="n">
        <v>-0.316019</v>
      </c>
      <c r="K14" s="0" t="n">
        <v>0.17334</v>
      </c>
      <c r="L14" s="0" t="n">
        <v>0.0743245</v>
      </c>
      <c r="M14" s="0" t="n">
        <v>0.317713</v>
      </c>
      <c r="N14" s="0" t="n">
        <v>0.0104511</v>
      </c>
      <c r="O14" s="0" t="n">
        <v>0.724315</v>
      </c>
      <c r="P14" s="0" t="n">
        <v>0.714417</v>
      </c>
      <c r="Q14" s="0" t="n">
        <v>0.134284</v>
      </c>
      <c r="R14" s="0" t="n">
        <v>1.0643</v>
      </c>
      <c r="S14" s="0" t="n">
        <v>0.805342337684248</v>
      </c>
    </row>
    <row r="15" customFormat="false" ht="15" hidden="false" customHeight="false" outlineLevel="0" collapsed="false">
      <c r="A15" s="0" t="s">
        <v>41</v>
      </c>
      <c r="B15" s="0" t="s">
        <v>42</v>
      </c>
      <c r="C15" s="0" t="n">
        <v>-0.735883</v>
      </c>
      <c r="D15" s="0" t="n">
        <v>-0.214562</v>
      </c>
      <c r="E15" s="0" t="n">
        <v>-0.157828</v>
      </c>
      <c r="F15" s="0" t="n">
        <v>0.115036</v>
      </c>
      <c r="G15" s="0" t="n">
        <v>-0.441114</v>
      </c>
      <c r="H15" s="0" t="n">
        <v>-0.504935</v>
      </c>
      <c r="I15" s="0" t="n">
        <v>-0.490623</v>
      </c>
      <c r="J15" s="0" t="n">
        <v>0.437852</v>
      </c>
      <c r="K15" s="0" t="n">
        <v>0.45856</v>
      </c>
      <c r="L15" s="0" t="n">
        <v>-0.135036</v>
      </c>
      <c r="M15" s="0" t="n">
        <v>0.701546</v>
      </c>
      <c r="N15" s="0" t="n">
        <v>0.184216</v>
      </c>
      <c r="O15" s="0" t="n">
        <v>0.2014</v>
      </c>
      <c r="P15" s="0" t="n">
        <v>0.499163</v>
      </c>
      <c r="Q15" s="0" t="n">
        <v>1.33372</v>
      </c>
      <c r="R15" s="0" t="n">
        <v>1.09363</v>
      </c>
      <c r="S15" s="0" t="n">
        <v>0.816609096620533</v>
      </c>
    </row>
    <row r="16" customFormat="false" ht="15" hidden="false" customHeight="false" outlineLevel="0" collapsed="false">
      <c r="A16" s="0" t="s">
        <v>43</v>
      </c>
      <c r="B16" s="0" t="s">
        <v>44</v>
      </c>
      <c r="C16" s="0" t="n">
        <v>-0.422234</v>
      </c>
      <c r="D16" s="0" t="n">
        <v>-0.888107</v>
      </c>
      <c r="E16" s="0" t="n">
        <v>-0.978286</v>
      </c>
      <c r="F16" s="0" t="n">
        <v>-0.0898335</v>
      </c>
      <c r="G16" s="0" t="n">
        <v>-0.693517</v>
      </c>
      <c r="H16" s="0" t="n">
        <v>-0.59492</v>
      </c>
      <c r="I16" s="0" t="n">
        <v>-0.435934</v>
      </c>
      <c r="J16" s="0" t="n">
        <v>-0.069271</v>
      </c>
      <c r="K16" s="0" t="n">
        <v>0.106964</v>
      </c>
      <c r="L16" s="0" t="n">
        <v>-0.361633</v>
      </c>
      <c r="M16" s="0" t="n">
        <v>-0.805515</v>
      </c>
      <c r="N16" s="0" t="n">
        <v>-0.295886</v>
      </c>
      <c r="O16" s="0" t="n">
        <v>-0.115384</v>
      </c>
      <c r="P16" s="0" t="n">
        <v>0.115038</v>
      </c>
      <c r="Q16" s="0" t="n">
        <v>0.772404</v>
      </c>
      <c r="R16" s="0" t="n">
        <v>1.07291</v>
      </c>
      <c r="S16" s="0" t="n">
        <v>0.745879461037624</v>
      </c>
    </row>
    <row r="17" customFormat="false" ht="15" hidden="false" customHeight="false" outlineLevel="0" collapsed="false">
      <c r="R17" s="0"/>
    </row>
    <row r="18" s="2" customFormat="true" ht="15" hidden="false" customHeight="false" outlineLevel="0" collapsed="false">
      <c r="B18" s="3" t="s">
        <v>18</v>
      </c>
      <c r="C18" s="4" t="n">
        <v>-5.4924876845792</v>
      </c>
      <c r="D18" s="4" t="n">
        <v>-3.744620519422</v>
      </c>
      <c r="E18" s="4" t="n">
        <v>-4.77202909196615</v>
      </c>
      <c r="F18" s="4" t="n">
        <v>-3.4255691828087</v>
      </c>
      <c r="G18" s="5" t="n">
        <v>-3.12375685802698</v>
      </c>
      <c r="H18" s="4" t="n">
        <v>-2.8185648276791</v>
      </c>
      <c r="I18" s="4" t="n">
        <v>-2.57863846570701</v>
      </c>
      <c r="J18" s="4" t="n">
        <v>-1.85010762579739</v>
      </c>
      <c r="K18" s="4" t="n">
        <v>0.210848168176412</v>
      </c>
      <c r="L18" s="4" t="n">
        <v>1.06689742675722</v>
      </c>
      <c r="M18" s="4" t="n">
        <v>1.99726396743655</v>
      </c>
      <c r="N18" s="5" t="n">
        <v>4.40694844340682</v>
      </c>
      <c r="O18" s="4" t="n">
        <v>0.775720185497402</v>
      </c>
      <c r="P18" s="4" t="n">
        <v>5.04783110274076</v>
      </c>
      <c r="Q18" s="4" t="n">
        <v>5.4666977353245</v>
      </c>
      <c r="R18" s="5" t="n">
        <v>8.55708893149495</v>
      </c>
    </row>
    <row r="19" s="3" customFormat="true" ht="15" hidden="false" customHeight="false" outlineLevel="0" collapsed="false">
      <c r="B19" s="3" t="s">
        <v>45</v>
      </c>
      <c r="C19" s="3" t="n">
        <v>-0.965461875968992</v>
      </c>
      <c r="D19" s="3" t="n">
        <v>-0.73131817751938</v>
      </c>
      <c r="E19" s="3" t="n">
        <v>-0.599708520155039</v>
      </c>
      <c r="F19" s="3" t="n">
        <v>-0.150814543255814</v>
      </c>
      <c r="G19" s="3" t="n">
        <v>-0.855525480620155</v>
      </c>
      <c r="H19" s="3" t="n">
        <v>-0.872232124031008</v>
      </c>
      <c r="I19" s="3" t="n">
        <v>-0.935633121705426</v>
      </c>
      <c r="J19" s="3" t="n">
        <v>-0.0664343951395349</v>
      </c>
      <c r="K19" s="3" t="n">
        <v>-0.257650321782946</v>
      </c>
      <c r="L19" s="3" t="n">
        <v>-0.619545375193798</v>
      </c>
      <c r="M19" s="3" t="n">
        <v>-0.207388504573643</v>
      </c>
      <c r="N19" s="3" t="n">
        <v>0.0539357659689923</v>
      </c>
      <c r="O19" s="3" t="n">
        <v>0.556712980620155</v>
      </c>
      <c r="P19" s="3" t="n">
        <v>0.808756359689923</v>
      </c>
      <c r="Q19" s="3" t="n">
        <v>0.652832968992248</v>
      </c>
      <c r="R19" s="3" t="n">
        <v>0.86374896124031</v>
      </c>
      <c r="S19" s="3" t="n">
        <f aca="false">CORREL(C19:R19,C18:R18)</f>
        <v>0.839253399797895</v>
      </c>
    </row>
    <row r="20" customFormat="false" ht="15" hidden="false" customHeight="false" outlineLevel="0" collapsed="false">
      <c r="A20" s="0" t="s">
        <v>20</v>
      </c>
      <c r="B20" s="0" t="s">
        <v>21</v>
      </c>
    </row>
    <row r="21" customFormat="false" ht="15" hidden="false" customHeight="false" outlineLevel="0" collapsed="false">
      <c r="A21" s="0" t="s">
        <v>46</v>
      </c>
      <c r="B21" s="0" t="s">
        <v>47</v>
      </c>
      <c r="C21" s="0" t="n">
        <v>-0.783041</v>
      </c>
      <c r="D21" s="0" t="n">
        <v>-0.51967</v>
      </c>
      <c r="E21" s="0" t="n">
        <v>-1.10259</v>
      </c>
      <c r="F21" s="0" t="n">
        <v>-0.671272</v>
      </c>
      <c r="G21" s="0" t="n">
        <v>-0.784951</v>
      </c>
      <c r="H21" s="0" t="n">
        <v>-0.663725</v>
      </c>
      <c r="I21" s="0" t="n">
        <v>-0.676512</v>
      </c>
      <c r="J21" s="0" t="n">
        <v>-0.394371</v>
      </c>
      <c r="K21" s="0" t="n">
        <v>-0.398023</v>
      </c>
      <c r="L21" s="0" t="n">
        <v>-0.601559</v>
      </c>
      <c r="M21" s="0" t="n">
        <v>0.212134</v>
      </c>
      <c r="N21" s="0" t="n">
        <v>0.126602</v>
      </c>
      <c r="O21" s="0" t="n">
        <v>0.529761</v>
      </c>
      <c r="P21" s="0" t="n">
        <v>0.852468</v>
      </c>
      <c r="Q21" s="0" t="n">
        <v>0.866158</v>
      </c>
      <c r="R21" s="1" t="n">
        <v>0.732786</v>
      </c>
      <c r="S21" s="0" t="n">
        <v>0.893214632720883</v>
      </c>
    </row>
    <row r="22" customFormat="false" ht="15" hidden="false" customHeight="false" outlineLevel="0" collapsed="false">
      <c r="A22" s="0" t="s">
        <v>48</v>
      </c>
      <c r="B22" s="0" t="s">
        <v>49</v>
      </c>
      <c r="C22" s="0" t="n">
        <v>-0.169715</v>
      </c>
      <c r="D22" s="0" t="n">
        <v>-0.271857</v>
      </c>
      <c r="E22" s="0" t="n">
        <v>-0.0804913</v>
      </c>
      <c r="F22" s="0" t="n">
        <v>-0.236554</v>
      </c>
      <c r="G22" s="0" t="n">
        <v>-0.462587</v>
      </c>
      <c r="H22" s="0" t="n">
        <v>-0.520326</v>
      </c>
      <c r="I22" s="0" t="n">
        <v>-0.438501</v>
      </c>
      <c r="J22" s="0" t="n">
        <v>0.441498</v>
      </c>
      <c r="K22" s="0" t="n">
        <v>-0.019346</v>
      </c>
      <c r="L22" s="0" t="n">
        <v>0.0866846</v>
      </c>
      <c r="M22" s="0" t="n">
        <v>0.223297</v>
      </c>
      <c r="N22" s="0" t="n">
        <v>0.421105</v>
      </c>
      <c r="O22" s="0" t="n">
        <v>0.492783</v>
      </c>
      <c r="P22" s="0" t="n">
        <v>1.14308</v>
      </c>
      <c r="Q22" s="0" t="n">
        <v>0.985807</v>
      </c>
      <c r="R22" s="1" t="n">
        <v>1.50487</v>
      </c>
      <c r="S22" s="0" t="n">
        <v>0.881800242653606</v>
      </c>
    </row>
    <row r="23" customFormat="false" ht="15" hidden="false" customHeight="false" outlineLevel="0" collapsed="false">
      <c r="A23" s="0" t="s">
        <v>50</v>
      </c>
      <c r="B23" s="0" t="s">
        <v>51</v>
      </c>
      <c r="C23" s="0" t="n">
        <v>-0.852282</v>
      </c>
      <c r="D23" s="0" t="n">
        <v>-0.714949</v>
      </c>
      <c r="E23" s="0" t="n">
        <v>-0.808877</v>
      </c>
      <c r="F23" s="0" t="n">
        <v>-0.59007</v>
      </c>
      <c r="G23" s="0" t="n">
        <v>-1.12227</v>
      </c>
      <c r="H23" s="0" t="n">
        <v>-0.807578</v>
      </c>
      <c r="I23" s="0" t="n">
        <v>-1.05774</v>
      </c>
      <c r="J23" s="0" t="n">
        <v>-0.65107</v>
      </c>
      <c r="K23" s="0" t="n">
        <v>-0.66295</v>
      </c>
      <c r="L23" s="0" t="n">
        <v>-0.772382</v>
      </c>
      <c r="M23" s="0" t="n">
        <v>-0.287514</v>
      </c>
      <c r="N23" s="0" t="n">
        <v>-0.0737924</v>
      </c>
      <c r="O23" s="0" t="n">
        <v>-0.0277083</v>
      </c>
      <c r="P23" s="0" t="n">
        <v>0.336445</v>
      </c>
      <c r="Q23" s="0" t="n">
        <v>0.0939327</v>
      </c>
      <c r="R23" s="1" t="n">
        <v>0.284545</v>
      </c>
      <c r="S23" s="0" t="n">
        <v>0.872554764023874</v>
      </c>
    </row>
    <row r="24" customFormat="false" ht="15" hidden="false" customHeight="false" outlineLevel="0" collapsed="false">
      <c r="A24" s="0" t="s">
        <v>52</v>
      </c>
      <c r="B24" s="0" t="s">
        <v>53</v>
      </c>
      <c r="C24" s="0" t="n">
        <v>-0.718108</v>
      </c>
      <c r="D24" s="0" t="n">
        <v>-0.751261</v>
      </c>
      <c r="E24" s="0" t="n">
        <v>-0.495444</v>
      </c>
      <c r="F24" s="0" t="n">
        <v>-0.363455</v>
      </c>
      <c r="G24" s="0" t="n">
        <v>-0.831548</v>
      </c>
      <c r="H24" s="0" t="n">
        <v>-0.767143</v>
      </c>
      <c r="I24" s="0" t="n">
        <v>-0.820229</v>
      </c>
      <c r="J24" s="0" t="n">
        <v>0.0523279</v>
      </c>
      <c r="K24" s="0" t="n">
        <v>-0.0138314</v>
      </c>
      <c r="L24" s="0" t="n">
        <v>-0.331347</v>
      </c>
      <c r="M24" s="0" t="n">
        <v>-0.100381</v>
      </c>
      <c r="N24" s="0" t="n">
        <v>0.028866</v>
      </c>
      <c r="O24" s="0" t="n">
        <v>-0.0365284</v>
      </c>
      <c r="P24" s="0" t="n">
        <v>0.477306</v>
      </c>
      <c r="Q24" s="0" t="n">
        <v>0.274727</v>
      </c>
      <c r="R24" s="1" t="n">
        <v>0.484485</v>
      </c>
      <c r="S24" s="0" t="n">
        <v>0.86637433321437</v>
      </c>
    </row>
    <row r="25" customFormat="false" ht="15" hidden="false" customHeight="false" outlineLevel="0" collapsed="false">
      <c r="A25" s="0" t="s">
        <v>54</v>
      </c>
      <c r="B25" s="0" t="s">
        <v>55</v>
      </c>
      <c r="C25" s="0" t="n">
        <v>-0.888678</v>
      </c>
      <c r="D25" s="0" t="n">
        <v>-0.592615</v>
      </c>
      <c r="E25" s="0" t="n">
        <v>-0.385725</v>
      </c>
      <c r="F25" s="0" t="n">
        <v>0.0890933</v>
      </c>
      <c r="G25" s="0" t="n">
        <v>-0.932032</v>
      </c>
      <c r="H25" s="0" t="n">
        <v>-0.895705</v>
      </c>
      <c r="I25" s="0" t="n">
        <v>-0.72666</v>
      </c>
      <c r="J25" s="0" t="n">
        <v>0.093817</v>
      </c>
      <c r="K25" s="0" t="n">
        <v>0.124399</v>
      </c>
      <c r="L25" s="0" t="n">
        <v>-0.444135</v>
      </c>
      <c r="M25" s="0" t="n">
        <v>0.308973</v>
      </c>
      <c r="N25" s="0" t="n">
        <v>0.502501</v>
      </c>
      <c r="O25" s="0" t="n">
        <v>0.705293</v>
      </c>
      <c r="P25" s="0" t="n">
        <v>0.740751</v>
      </c>
      <c r="Q25" s="0" t="n">
        <v>1.01472</v>
      </c>
      <c r="R25" s="1" t="n">
        <v>1.24267</v>
      </c>
      <c r="S25" s="0" t="n">
        <v>0.863554327167141</v>
      </c>
    </row>
    <row r="26" customFormat="false" ht="15" hidden="false" customHeight="false" outlineLevel="0" collapsed="false">
      <c r="A26" s="0" t="s">
        <v>56</v>
      </c>
      <c r="B26" s="0" t="s">
        <v>57</v>
      </c>
      <c r="C26" s="0" t="n">
        <v>-0.693013</v>
      </c>
      <c r="D26" s="0" t="n">
        <v>-0.614538</v>
      </c>
      <c r="E26" s="0" t="n">
        <v>-0.314295</v>
      </c>
      <c r="F26" s="0" t="n">
        <v>-0.150002</v>
      </c>
      <c r="G26" s="0" t="n">
        <v>-0.225606</v>
      </c>
      <c r="H26" s="0" t="n">
        <v>-0.676636</v>
      </c>
      <c r="I26" s="0" t="n">
        <v>-0.348268</v>
      </c>
      <c r="J26" s="0" t="n">
        <v>-0.00431952</v>
      </c>
      <c r="K26" s="0" t="n">
        <v>0.381475</v>
      </c>
      <c r="L26" s="0" t="n">
        <v>-0.40456</v>
      </c>
      <c r="M26" s="0" t="n">
        <v>0.236969</v>
      </c>
      <c r="N26" s="0" t="n">
        <v>0.369052</v>
      </c>
      <c r="O26" s="0" t="n">
        <v>0.316611</v>
      </c>
      <c r="P26" s="0" t="n">
        <v>0.876802</v>
      </c>
      <c r="Q26" s="0" t="n">
        <v>0.374899</v>
      </c>
      <c r="R26" s="1" t="n">
        <v>0.80027</v>
      </c>
      <c r="S26" s="0" t="n">
        <v>0.861648256843927</v>
      </c>
    </row>
    <row r="27" customFormat="false" ht="15" hidden="false" customHeight="false" outlineLevel="0" collapsed="false">
      <c r="A27" s="0" t="s">
        <v>58</v>
      </c>
      <c r="B27" s="0" t="s">
        <v>59</v>
      </c>
      <c r="C27" s="0" t="n">
        <v>-0.422327</v>
      </c>
      <c r="D27" s="0" t="n">
        <v>-0.259079</v>
      </c>
      <c r="E27" s="0" t="n">
        <v>-0.175831</v>
      </c>
      <c r="F27" s="0" t="n">
        <v>-0.156564</v>
      </c>
      <c r="G27" s="0" t="n">
        <v>-0.328785</v>
      </c>
      <c r="H27" s="0" t="n">
        <v>-0.411979</v>
      </c>
      <c r="I27" s="0" t="n">
        <v>-0.379249</v>
      </c>
      <c r="J27" s="0" t="n">
        <v>0.188424</v>
      </c>
      <c r="K27" s="0" t="n">
        <v>0.11246</v>
      </c>
      <c r="L27" s="0" t="n">
        <v>-0.292883</v>
      </c>
      <c r="M27" s="0" t="n">
        <v>-0.0826905</v>
      </c>
      <c r="N27" s="0" t="n">
        <v>0.450408</v>
      </c>
      <c r="O27" s="0" t="n">
        <v>0.637836</v>
      </c>
      <c r="P27" s="0" t="n">
        <v>0.970662</v>
      </c>
      <c r="Q27" s="0" t="n">
        <v>0.660148</v>
      </c>
      <c r="R27" s="1" t="n">
        <v>1.04868</v>
      </c>
      <c r="S27" s="0" t="n">
        <v>0.859270375176685</v>
      </c>
    </row>
    <row r="28" customFormat="false" ht="15" hidden="false" customHeight="false" outlineLevel="0" collapsed="false">
      <c r="A28" s="0" t="s">
        <v>60</v>
      </c>
      <c r="B28" s="0" t="s">
        <v>61</v>
      </c>
      <c r="C28" s="0" t="n">
        <v>-0.59131</v>
      </c>
      <c r="D28" s="0" t="n">
        <v>-0.364916</v>
      </c>
      <c r="E28" s="0" t="n">
        <v>-0.211819</v>
      </c>
      <c r="F28" s="0" t="n">
        <v>-0.38932</v>
      </c>
      <c r="G28" s="0" t="n">
        <v>-0.384068</v>
      </c>
      <c r="H28" s="0" t="n">
        <v>-0.569385</v>
      </c>
      <c r="I28" s="0" t="n">
        <v>-0.473799</v>
      </c>
      <c r="J28" s="0" t="n">
        <v>0.00969359</v>
      </c>
      <c r="K28" s="0" t="n">
        <v>-0.234982</v>
      </c>
      <c r="L28" s="0" t="n">
        <v>-0.468546</v>
      </c>
      <c r="M28" s="0" t="n">
        <v>-0.0307904</v>
      </c>
      <c r="N28" s="0" t="n">
        <v>0.199343</v>
      </c>
      <c r="O28" s="0" t="n">
        <v>0.529837</v>
      </c>
      <c r="P28" s="0" t="n">
        <v>0.65584</v>
      </c>
      <c r="Q28" s="0" t="n">
        <v>0.640945</v>
      </c>
      <c r="R28" s="1" t="n">
        <v>0.888052</v>
      </c>
      <c r="S28" s="0" t="n">
        <v>0.855471070989265</v>
      </c>
    </row>
    <row r="29" customFormat="false" ht="15" hidden="false" customHeight="false" outlineLevel="0" collapsed="false">
      <c r="A29" s="0" t="s">
        <v>62</v>
      </c>
      <c r="B29" s="0" t="s">
        <v>63</v>
      </c>
      <c r="C29" s="0" t="n">
        <v>-0.751606</v>
      </c>
      <c r="D29" s="0" t="n">
        <v>-0.519136</v>
      </c>
      <c r="E29" s="0" t="n">
        <v>-0.485198</v>
      </c>
      <c r="F29" s="0" t="n">
        <v>-0.35427</v>
      </c>
      <c r="G29" s="0" t="n">
        <v>-0.56787</v>
      </c>
      <c r="H29" s="0" t="n">
        <v>-0.718959</v>
      </c>
      <c r="I29" s="0" t="n">
        <v>-0.626919</v>
      </c>
      <c r="J29" s="0" t="n">
        <v>-0.423353</v>
      </c>
      <c r="K29" s="0" t="n">
        <v>-0.607669</v>
      </c>
      <c r="L29" s="0" t="n">
        <v>-0.445053</v>
      </c>
      <c r="M29" s="0" t="n">
        <v>-0.322568</v>
      </c>
      <c r="N29" s="0" t="n">
        <v>-0.134307</v>
      </c>
      <c r="O29" s="0" t="n">
        <v>0.236157</v>
      </c>
      <c r="P29" s="0" t="n">
        <v>0.627243</v>
      </c>
      <c r="Q29" s="0" t="n">
        <v>0.312312</v>
      </c>
      <c r="R29" s="1" t="n">
        <v>0.670542</v>
      </c>
      <c r="S29" s="0" t="n">
        <v>0.850554259997506</v>
      </c>
    </row>
    <row r="30" customFormat="false" ht="15" hidden="false" customHeight="false" outlineLevel="0" collapsed="false">
      <c r="A30" s="0" t="s">
        <v>64</v>
      </c>
      <c r="B30" s="0" t="s">
        <v>65</v>
      </c>
      <c r="C30" s="0" t="n">
        <v>-0.821987</v>
      </c>
      <c r="D30" s="0" t="n">
        <v>-1.1445</v>
      </c>
      <c r="E30" s="0" t="n">
        <v>-0.491524</v>
      </c>
      <c r="F30" s="0" t="n">
        <v>-0.354635</v>
      </c>
      <c r="G30" s="0" t="n">
        <v>-0.886789</v>
      </c>
      <c r="H30" s="0" t="n">
        <v>-1.3177</v>
      </c>
      <c r="I30" s="0" t="n">
        <v>-0.65448</v>
      </c>
      <c r="J30" s="0" t="n">
        <v>0.210215</v>
      </c>
      <c r="K30" s="0" t="n">
        <v>-0.284611</v>
      </c>
      <c r="L30" s="0" t="n">
        <v>-0.458104</v>
      </c>
      <c r="M30" s="0" t="n">
        <v>-0.177664</v>
      </c>
      <c r="N30" s="0" t="n">
        <v>0.412443</v>
      </c>
      <c r="O30" s="0" t="n">
        <v>0.550981</v>
      </c>
      <c r="P30" s="0" t="n">
        <v>0.536193</v>
      </c>
      <c r="Q30" s="0" t="n">
        <v>0.648323</v>
      </c>
      <c r="R30" s="1" t="n">
        <v>1.2669</v>
      </c>
      <c r="S30" s="0" t="n">
        <v>0.849277785746899</v>
      </c>
    </row>
    <row r="31" customFormat="false" ht="15" hidden="false" customHeight="false" outlineLevel="0" collapsed="false">
      <c r="A31" s="0" t="s">
        <v>66</v>
      </c>
      <c r="B31" s="0" t="s">
        <v>67</v>
      </c>
      <c r="C31" s="0" t="n">
        <v>-0.789624</v>
      </c>
      <c r="D31" s="0" t="n">
        <v>-0.518701</v>
      </c>
      <c r="E31" s="0" t="n">
        <v>-0.808279</v>
      </c>
      <c r="F31" s="0" t="n">
        <v>-0.673721</v>
      </c>
      <c r="G31" s="0" t="n">
        <v>-0.468579</v>
      </c>
      <c r="H31" s="0" t="n">
        <v>-0.924968</v>
      </c>
      <c r="I31" s="0" t="n">
        <v>-0.650373</v>
      </c>
      <c r="J31" s="0" t="n">
        <v>-0.342828</v>
      </c>
      <c r="K31" s="0" t="n">
        <v>-0.56711</v>
      </c>
      <c r="L31" s="0" t="n">
        <v>-0.752874</v>
      </c>
      <c r="M31" s="0" t="n">
        <v>-0.250171</v>
      </c>
      <c r="N31" s="0" t="n">
        <v>0.0841017</v>
      </c>
      <c r="O31" s="0" t="n">
        <v>0.199734</v>
      </c>
      <c r="P31" s="0" t="n">
        <v>0.0512821</v>
      </c>
      <c r="Q31" s="0" t="n">
        <v>0.763478</v>
      </c>
      <c r="R31" s="1" t="n">
        <v>0.547985</v>
      </c>
      <c r="S31" s="0" t="n">
        <v>0.849262283361509</v>
      </c>
    </row>
    <row r="32" customFormat="false" ht="15" hidden="false" customHeight="false" outlineLevel="0" collapsed="false">
      <c r="A32" s="0" t="s">
        <v>68</v>
      </c>
      <c r="B32" s="0" t="s">
        <v>69</v>
      </c>
      <c r="C32" s="0" t="n">
        <v>-1.25003</v>
      </c>
      <c r="D32" s="0" t="n">
        <v>-0.877379</v>
      </c>
      <c r="E32" s="0" t="n">
        <v>-0.642036</v>
      </c>
      <c r="F32" s="0" t="n">
        <v>-0.220284</v>
      </c>
      <c r="G32" s="0" t="n">
        <v>-1.04917</v>
      </c>
      <c r="H32" s="0" t="n">
        <v>-1.07951</v>
      </c>
      <c r="I32" s="0" t="n">
        <v>-1.16822</v>
      </c>
      <c r="J32" s="0" t="n">
        <v>-0.00851846</v>
      </c>
      <c r="K32" s="0" t="n">
        <v>-0.0480144</v>
      </c>
      <c r="L32" s="0" t="n">
        <v>-0.617223</v>
      </c>
      <c r="M32" s="0" t="n">
        <v>-0.129577</v>
      </c>
      <c r="N32" s="0" t="n">
        <v>0.242042</v>
      </c>
      <c r="O32" s="0" t="n">
        <v>0.394626</v>
      </c>
      <c r="P32" s="0" t="n">
        <v>0.57359</v>
      </c>
      <c r="Q32" s="0" t="n">
        <v>0.623611</v>
      </c>
      <c r="R32" s="1" t="n">
        <v>0.724294</v>
      </c>
      <c r="S32" s="0" t="n">
        <v>0.847996609085739</v>
      </c>
    </row>
    <row r="33" customFormat="false" ht="15" hidden="false" customHeight="false" outlineLevel="0" collapsed="false">
      <c r="A33" s="0" t="s">
        <v>70</v>
      </c>
      <c r="B33" s="0" t="s">
        <v>71</v>
      </c>
      <c r="C33" s="0" t="n">
        <v>-1.17577</v>
      </c>
      <c r="D33" s="0" t="n">
        <v>-0.934858</v>
      </c>
      <c r="E33" s="0" t="n">
        <v>-0.687795</v>
      </c>
      <c r="F33" s="0" t="n">
        <v>-0.053394</v>
      </c>
      <c r="G33" s="0" t="n">
        <v>-0.872759</v>
      </c>
      <c r="H33" s="0" t="n">
        <v>-0.977284</v>
      </c>
      <c r="I33" s="0" t="n">
        <v>-1.25165</v>
      </c>
      <c r="J33" s="0" t="n">
        <v>0.0350956</v>
      </c>
      <c r="K33" s="0" t="n">
        <v>-0.227577</v>
      </c>
      <c r="L33" s="0" t="n">
        <v>-0.589929</v>
      </c>
      <c r="M33" s="0" t="n">
        <v>-0.328782</v>
      </c>
      <c r="N33" s="0" t="n">
        <v>0.279522</v>
      </c>
      <c r="O33" s="0" t="n">
        <v>0.35285</v>
      </c>
      <c r="P33" s="0" t="n">
        <v>0.982755</v>
      </c>
      <c r="Q33" s="0" t="n">
        <v>0.636993</v>
      </c>
      <c r="R33" s="1" t="n">
        <v>0.970179</v>
      </c>
      <c r="S33" s="0" t="n">
        <v>0.846707059978495</v>
      </c>
    </row>
    <row r="34" customFormat="false" ht="15" hidden="false" customHeight="false" outlineLevel="0" collapsed="false">
      <c r="A34" s="0" t="s">
        <v>72</v>
      </c>
      <c r="B34" s="0" t="s">
        <v>73</v>
      </c>
      <c r="C34" s="0" t="n">
        <v>-1.31339</v>
      </c>
      <c r="D34" s="0" t="n">
        <v>-1.0892</v>
      </c>
      <c r="E34" s="0" t="n">
        <v>-0.85168</v>
      </c>
      <c r="F34" s="0" t="n">
        <v>-0.377098</v>
      </c>
      <c r="G34" s="0" t="n">
        <v>-1.1845</v>
      </c>
      <c r="H34" s="0" t="n">
        <v>-1.19739</v>
      </c>
      <c r="I34" s="0" t="n">
        <v>-1.51415</v>
      </c>
      <c r="J34" s="0" t="n">
        <v>-0.260571</v>
      </c>
      <c r="K34" s="0" t="n">
        <v>-0.17922</v>
      </c>
      <c r="L34" s="0" t="n">
        <v>-0.825065</v>
      </c>
      <c r="M34" s="0" t="n">
        <v>-0.510864</v>
      </c>
      <c r="N34" s="0" t="n">
        <v>-0.0248256</v>
      </c>
      <c r="O34" s="0" t="n">
        <v>0.381054</v>
      </c>
      <c r="P34" s="0" t="n">
        <v>0.701125</v>
      </c>
      <c r="Q34" s="0" t="n">
        <v>0.621686</v>
      </c>
      <c r="R34" s="1" t="n">
        <v>0.869949</v>
      </c>
      <c r="S34" s="0" t="n">
        <v>0.845044793622559</v>
      </c>
    </row>
    <row r="35" customFormat="false" ht="15" hidden="false" customHeight="false" outlineLevel="0" collapsed="false">
      <c r="A35" s="0" t="s">
        <v>74</v>
      </c>
      <c r="B35" s="0" t="s">
        <v>75</v>
      </c>
      <c r="C35" s="0" t="n">
        <v>-0.369112</v>
      </c>
      <c r="D35" s="0" t="n">
        <v>-0.277274</v>
      </c>
      <c r="E35" s="0" t="n">
        <v>-0.175959</v>
      </c>
      <c r="F35" s="0" t="n">
        <v>-0.118619</v>
      </c>
      <c r="G35" s="0" t="n">
        <v>-0.431963</v>
      </c>
      <c r="H35" s="0" t="n">
        <v>-0.42945</v>
      </c>
      <c r="I35" s="0" t="n">
        <v>-0.374153</v>
      </c>
      <c r="J35" s="0" t="n">
        <v>0.146646</v>
      </c>
      <c r="K35" s="0" t="n">
        <v>-0.0807954</v>
      </c>
      <c r="L35" s="0" t="n">
        <v>-0.249604</v>
      </c>
      <c r="M35" s="0" t="n">
        <v>0.0687039</v>
      </c>
      <c r="N35" s="0" t="n">
        <v>0.267812</v>
      </c>
      <c r="O35" s="0" t="n">
        <v>0.597062</v>
      </c>
      <c r="P35" s="0" t="n">
        <v>0.991527</v>
      </c>
      <c r="Q35" s="0" t="n">
        <v>0.578305</v>
      </c>
      <c r="R35" s="1" t="n">
        <v>0.898712</v>
      </c>
      <c r="S35" s="0" t="n">
        <v>0.844574145763745</v>
      </c>
    </row>
    <row r="36" customFormat="false" ht="15" hidden="false" customHeight="false" outlineLevel="0" collapsed="false">
      <c r="A36" s="0" t="s">
        <v>28</v>
      </c>
      <c r="B36" s="0" t="s">
        <v>29</v>
      </c>
      <c r="C36" s="0" t="n">
        <v>-1.1088</v>
      </c>
      <c r="D36" s="0" t="n">
        <v>-0.67792</v>
      </c>
      <c r="E36" s="0" t="n">
        <v>-0.790748</v>
      </c>
      <c r="F36" s="0" t="n">
        <v>-0.241439</v>
      </c>
      <c r="G36" s="0" t="n">
        <v>-1.39488</v>
      </c>
      <c r="H36" s="0" t="n">
        <v>-1.06554</v>
      </c>
      <c r="I36" s="0" t="n">
        <v>-0.914479</v>
      </c>
      <c r="J36" s="0" t="n">
        <v>-0.398344</v>
      </c>
      <c r="K36" s="0" t="n">
        <v>-0.355344</v>
      </c>
      <c r="L36" s="0" t="n">
        <v>-1.01372</v>
      </c>
      <c r="M36" s="0" t="n">
        <v>-0.19797</v>
      </c>
      <c r="N36" s="0" t="n">
        <v>0.0906186</v>
      </c>
      <c r="O36" s="0" t="n">
        <v>0.121733</v>
      </c>
      <c r="P36" s="0" t="n">
        <v>0.679635</v>
      </c>
      <c r="Q36" s="0" t="n">
        <v>0.425925</v>
      </c>
      <c r="R36" s="1" t="n">
        <v>0.822701</v>
      </c>
      <c r="S36" s="0" t="n">
        <v>0.844563470771383</v>
      </c>
    </row>
    <row r="37" customFormat="false" ht="15" hidden="false" customHeight="false" outlineLevel="0" collapsed="false">
      <c r="A37" s="0" t="s">
        <v>76</v>
      </c>
      <c r="B37" s="0" t="s">
        <v>77</v>
      </c>
      <c r="C37" s="0" t="n">
        <v>-1.02672</v>
      </c>
      <c r="D37" s="0" t="n">
        <v>-0.643741</v>
      </c>
      <c r="E37" s="0" t="n">
        <v>-0.500284</v>
      </c>
      <c r="F37" s="0" t="n">
        <v>-0.222758</v>
      </c>
      <c r="G37" s="0" t="n">
        <v>-1.06877</v>
      </c>
      <c r="H37" s="0" t="n">
        <v>-0.786601</v>
      </c>
      <c r="I37" s="0" t="n">
        <v>-0.828939</v>
      </c>
      <c r="J37" s="0" t="n">
        <v>-0.157173</v>
      </c>
      <c r="K37" s="0" t="n">
        <v>-0.196845</v>
      </c>
      <c r="L37" s="0" t="n">
        <v>-0.652642</v>
      </c>
      <c r="M37" s="0" t="n">
        <v>-0.170545</v>
      </c>
      <c r="N37" s="0" t="n">
        <v>-0.0819738</v>
      </c>
      <c r="O37" s="0" t="n">
        <v>0.311887</v>
      </c>
      <c r="P37" s="0" t="n">
        <v>0.285593</v>
      </c>
      <c r="Q37" s="0" t="n">
        <v>0.497602</v>
      </c>
      <c r="R37" s="1" t="n">
        <v>0.781247</v>
      </c>
      <c r="S37" s="0" t="n">
        <v>0.83704999299826</v>
      </c>
    </row>
    <row r="38" customFormat="false" ht="15" hidden="false" customHeight="false" outlineLevel="0" collapsed="false">
      <c r="A38" s="0" t="s">
        <v>78</v>
      </c>
      <c r="B38" s="0" t="s">
        <v>79</v>
      </c>
      <c r="C38" s="0" t="n">
        <v>-0.734927</v>
      </c>
      <c r="D38" s="0" t="n">
        <v>-0.635302</v>
      </c>
      <c r="E38" s="0" t="n">
        <v>-0.511645</v>
      </c>
      <c r="F38" s="0" t="n">
        <v>-0.355858</v>
      </c>
      <c r="G38" s="0" t="n">
        <v>-0.819436</v>
      </c>
      <c r="H38" s="0" t="n">
        <v>-0.66396</v>
      </c>
      <c r="I38" s="0" t="n">
        <v>-0.824669</v>
      </c>
      <c r="J38" s="0" t="n">
        <v>-0.0715855</v>
      </c>
      <c r="K38" s="0" t="n">
        <v>-0.210164</v>
      </c>
      <c r="L38" s="0" t="n">
        <v>-0.525393</v>
      </c>
      <c r="M38" s="0" t="n">
        <v>0.0708097</v>
      </c>
      <c r="N38" s="0" t="n">
        <v>0.0734617</v>
      </c>
      <c r="O38" s="0" t="n">
        <v>0.648178</v>
      </c>
      <c r="P38" s="0" t="n">
        <v>0.935751</v>
      </c>
      <c r="Q38" s="0" t="n">
        <v>0.555917</v>
      </c>
      <c r="R38" s="1" t="n">
        <v>0.685505</v>
      </c>
      <c r="S38" s="0" t="n">
        <v>0.836592315624718</v>
      </c>
    </row>
    <row r="39" customFormat="false" ht="15" hidden="false" customHeight="false" outlineLevel="0" collapsed="false">
      <c r="A39" s="0" t="s">
        <v>30</v>
      </c>
      <c r="B39" s="0" t="s">
        <v>31</v>
      </c>
      <c r="C39" s="0" t="n">
        <v>-2.34491</v>
      </c>
      <c r="D39" s="0" t="n">
        <v>-1.45472</v>
      </c>
      <c r="E39" s="0" t="n">
        <v>-2.09405</v>
      </c>
      <c r="F39" s="0" t="n">
        <v>-0.831827</v>
      </c>
      <c r="G39" s="0" t="n">
        <v>-1.35474</v>
      </c>
      <c r="H39" s="0" t="n">
        <v>-1.92743</v>
      </c>
      <c r="I39" s="0" t="n">
        <v>-2.15613</v>
      </c>
      <c r="J39" s="0" t="n">
        <v>-0.159097</v>
      </c>
      <c r="K39" s="0" t="n">
        <v>-1.20202</v>
      </c>
      <c r="L39" s="0" t="n">
        <v>-0.88408</v>
      </c>
      <c r="M39" s="0" t="n">
        <v>-0.3472</v>
      </c>
      <c r="N39" s="0" t="n">
        <v>-0.232574</v>
      </c>
      <c r="O39" s="0" t="n">
        <v>1.0036</v>
      </c>
      <c r="P39" s="0" t="n">
        <v>1.15453</v>
      </c>
      <c r="Q39" s="0" t="n">
        <v>0.221915</v>
      </c>
      <c r="R39" s="1" t="n">
        <v>1.26263</v>
      </c>
      <c r="S39" s="0" t="n">
        <v>0.836310395420945</v>
      </c>
    </row>
    <row r="40" customFormat="false" ht="15" hidden="false" customHeight="false" outlineLevel="0" collapsed="false">
      <c r="A40" s="0" t="s">
        <v>80</v>
      </c>
      <c r="B40" s="0" t="s">
        <v>81</v>
      </c>
      <c r="C40" s="0" t="n">
        <v>-1.40752</v>
      </c>
      <c r="D40" s="0" t="n">
        <v>-0.981567</v>
      </c>
      <c r="E40" s="0" t="n">
        <v>-1.07831</v>
      </c>
      <c r="F40" s="0" t="n">
        <v>-0.304592</v>
      </c>
      <c r="G40" s="0" t="n">
        <v>-1.02348</v>
      </c>
      <c r="H40" s="0" t="n">
        <v>-1.16484</v>
      </c>
      <c r="I40" s="0" t="n">
        <v>-1.32958</v>
      </c>
      <c r="J40" s="0" t="n">
        <v>-0.446279</v>
      </c>
      <c r="K40" s="0" t="n">
        <v>-0.705992</v>
      </c>
      <c r="L40" s="0" t="n">
        <v>-0.86202</v>
      </c>
      <c r="M40" s="0" t="n">
        <v>-0.475629</v>
      </c>
      <c r="N40" s="0" t="n">
        <v>0.104498</v>
      </c>
      <c r="O40" s="0" t="n">
        <v>0.641767</v>
      </c>
      <c r="P40" s="0" t="n">
        <v>0.846734</v>
      </c>
      <c r="Q40" s="0" t="n">
        <v>0.452994</v>
      </c>
      <c r="R40" s="1" t="n">
        <v>0.724511</v>
      </c>
      <c r="S40" s="0" t="n">
        <v>0.836087214655658</v>
      </c>
    </row>
    <row r="41" customFormat="false" ht="15" hidden="false" customHeight="false" outlineLevel="0" collapsed="false">
      <c r="A41" s="0" t="s">
        <v>82</v>
      </c>
      <c r="B41" s="0" t="s">
        <v>83</v>
      </c>
      <c r="C41" s="0" t="n">
        <v>-1.79126</v>
      </c>
      <c r="D41" s="0" t="n">
        <v>-1.06501</v>
      </c>
      <c r="E41" s="0" t="n">
        <v>-0.946099</v>
      </c>
      <c r="F41" s="0" t="n">
        <v>-0.463349</v>
      </c>
      <c r="G41" s="0" t="n">
        <v>-1.41981</v>
      </c>
      <c r="H41" s="0" t="n">
        <v>-1.26377</v>
      </c>
      <c r="I41" s="0" t="n">
        <v>-1.66847</v>
      </c>
      <c r="J41" s="0" t="n">
        <v>-0.00543412</v>
      </c>
      <c r="K41" s="0" t="n">
        <v>-0.787388</v>
      </c>
      <c r="L41" s="0" t="n">
        <v>-0.765846</v>
      </c>
      <c r="M41" s="0" t="n">
        <v>-0.806674</v>
      </c>
      <c r="N41" s="0" t="n">
        <v>-0.0584682</v>
      </c>
      <c r="O41" s="0" t="n">
        <v>0.60654</v>
      </c>
      <c r="P41" s="0" t="n">
        <v>0.539638</v>
      </c>
      <c r="Q41" s="0" t="n">
        <v>1.02544</v>
      </c>
      <c r="R41" s="1" t="n">
        <v>1.46366</v>
      </c>
      <c r="S41" s="0" t="n">
        <v>0.834003968174517</v>
      </c>
    </row>
    <row r="42" customFormat="false" ht="15" hidden="false" customHeight="false" outlineLevel="0" collapsed="false">
      <c r="A42" s="0" t="s">
        <v>84</v>
      </c>
      <c r="B42" s="0" t="s">
        <v>85</v>
      </c>
      <c r="C42" s="0" t="n">
        <v>-0.610621</v>
      </c>
      <c r="D42" s="0" t="n">
        <v>-0.598763</v>
      </c>
      <c r="E42" s="0" t="n">
        <v>-0.567511</v>
      </c>
      <c r="F42" s="0" t="n">
        <v>-0.3169</v>
      </c>
      <c r="G42" s="0" t="n">
        <v>-0.610541</v>
      </c>
      <c r="H42" s="0" t="n">
        <v>-0.698902</v>
      </c>
      <c r="I42" s="0" t="n">
        <v>-0.559812</v>
      </c>
      <c r="J42" s="0" t="n">
        <v>0.081827</v>
      </c>
      <c r="K42" s="0" t="n">
        <v>-0.192877</v>
      </c>
      <c r="L42" s="0" t="n">
        <v>-0.361114</v>
      </c>
      <c r="M42" s="0" t="n">
        <v>-0.31528</v>
      </c>
      <c r="N42" s="0" t="n">
        <v>0.0722307</v>
      </c>
      <c r="O42" s="0" t="n">
        <v>0.733902</v>
      </c>
      <c r="P42" s="0" t="n">
        <v>1.02604</v>
      </c>
      <c r="Q42" s="0" t="n">
        <v>0.608268</v>
      </c>
      <c r="R42" s="1" t="n">
        <v>0.915512</v>
      </c>
      <c r="S42" s="0" t="n">
        <v>0.827908157781753</v>
      </c>
    </row>
    <row r="43" customFormat="false" ht="15" hidden="false" customHeight="false" outlineLevel="0" collapsed="false">
      <c r="A43" s="0" t="s">
        <v>86</v>
      </c>
      <c r="B43" s="0" t="s">
        <v>87</v>
      </c>
      <c r="C43" s="0" t="n">
        <v>-0.556572</v>
      </c>
      <c r="D43" s="0" t="n">
        <v>-0.0673389</v>
      </c>
      <c r="E43" s="0" t="n">
        <v>-0.0533167</v>
      </c>
      <c r="F43" s="0" t="n">
        <v>0.232225</v>
      </c>
      <c r="G43" s="0" t="n">
        <v>-0.382078</v>
      </c>
      <c r="H43" s="0" t="n">
        <v>-0.462153</v>
      </c>
      <c r="I43" s="0" t="n">
        <v>-0.431364</v>
      </c>
      <c r="J43" s="0" t="n">
        <v>0.110557</v>
      </c>
      <c r="K43" s="0" t="n">
        <v>-0.049043</v>
      </c>
      <c r="L43" s="0" t="n">
        <v>-0.108746</v>
      </c>
      <c r="M43" s="0" t="n">
        <v>0.212499</v>
      </c>
      <c r="N43" s="0" t="n">
        <v>0.159881</v>
      </c>
      <c r="O43" s="0" t="n">
        <v>0.797498</v>
      </c>
      <c r="P43" s="0" t="n">
        <v>1.06059</v>
      </c>
      <c r="Q43" s="0" t="n">
        <v>0.873475</v>
      </c>
      <c r="R43" s="1" t="n">
        <v>1.33863</v>
      </c>
      <c r="S43" s="0" t="n">
        <v>0.825410226791144</v>
      </c>
    </row>
    <row r="44" customFormat="false" ht="15" hidden="false" customHeight="false" outlineLevel="0" collapsed="false">
      <c r="A44" s="0" t="s">
        <v>88</v>
      </c>
      <c r="B44" s="0" t="s">
        <v>89</v>
      </c>
      <c r="C44" s="0" t="n">
        <v>-0.591552</v>
      </c>
      <c r="D44" s="0" t="n">
        <v>-0.87395</v>
      </c>
      <c r="E44" s="0" t="n">
        <v>-0.500021</v>
      </c>
      <c r="F44" s="0" t="n">
        <v>-0.244398</v>
      </c>
      <c r="G44" s="0" t="n">
        <v>-0.897963</v>
      </c>
      <c r="H44" s="0" t="n">
        <v>-0.720279</v>
      </c>
      <c r="I44" s="0" t="n">
        <v>-0.681461</v>
      </c>
      <c r="J44" s="0" t="n">
        <v>-0.401474</v>
      </c>
      <c r="K44" s="0" t="n">
        <v>-0.444985</v>
      </c>
      <c r="L44" s="0" t="n">
        <v>-0.674577</v>
      </c>
      <c r="M44" s="0" t="n">
        <v>-0.248402</v>
      </c>
      <c r="N44" s="0" t="n">
        <v>-0.275283</v>
      </c>
      <c r="O44" s="0" t="n">
        <v>0.158768</v>
      </c>
      <c r="P44" s="0" t="n">
        <v>0.400383</v>
      </c>
      <c r="Q44" s="0" t="n">
        <v>0.310376</v>
      </c>
      <c r="R44" s="1" t="n">
        <v>1.05801</v>
      </c>
      <c r="S44" s="0" t="n">
        <v>0.825166443567581</v>
      </c>
    </row>
    <row r="45" customFormat="false" ht="15" hidden="false" customHeight="false" outlineLevel="0" collapsed="false">
      <c r="A45" s="0" t="s">
        <v>90</v>
      </c>
      <c r="B45" s="0" t="s">
        <v>91</v>
      </c>
      <c r="C45" s="0" t="n">
        <v>-1.23507</v>
      </c>
      <c r="D45" s="0" t="n">
        <v>-0.889373</v>
      </c>
      <c r="E45" s="0" t="n">
        <v>-0.857659</v>
      </c>
      <c r="F45" s="0" t="n">
        <v>-0.188269</v>
      </c>
      <c r="G45" s="0" t="n">
        <v>-1.21562</v>
      </c>
      <c r="H45" s="0" t="n">
        <v>-0.857609</v>
      </c>
      <c r="I45" s="0" t="n">
        <v>-0.870391</v>
      </c>
      <c r="J45" s="0" t="n">
        <v>-0.280653</v>
      </c>
      <c r="K45" s="0" t="n">
        <v>-0.545995</v>
      </c>
      <c r="L45" s="0" t="n">
        <v>-0.924221</v>
      </c>
      <c r="M45" s="0" t="n">
        <v>-0.444171</v>
      </c>
      <c r="N45" s="0" t="n">
        <v>-0.0736842</v>
      </c>
      <c r="O45" s="0" t="n">
        <v>0.561319</v>
      </c>
      <c r="P45" s="0" t="n">
        <v>0.480757</v>
      </c>
      <c r="Q45" s="0" t="n">
        <v>0.27444</v>
      </c>
      <c r="R45" s="1" t="n">
        <v>1.23042</v>
      </c>
      <c r="S45" s="0" t="n">
        <v>0.821862348980937</v>
      </c>
    </row>
    <row r="46" customFormat="false" ht="15" hidden="false" customHeight="false" outlineLevel="0" collapsed="false">
      <c r="A46" s="0" t="s">
        <v>92</v>
      </c>
      <c r="B46" s="0" t="s">
        <v>93</v>
      </c>
      <c r="C46" s="0" t="n">
        <v>-0.911563</v>
      </c>
      <c r="D46" s="0" t="n">
        <v>-0.823457</v>
      </c>
      <c r="E46" s="0" t="n">
        <v>-0.311138</v>
      </c>
      <c r="F46" s="0" t="n">
        <v>-0.340159</v>
      </c>
      <c r="G46" s="0" t="n">
        <v>-1.25113</v>
      </c>
      <c r="H46" s="0" t="n">
        <v>-0.976757</v>
      </c>
      <c r="I46" s="0" t="n">
        <v>-0.933894</v>
      </c>
      <c r="J46" s="0" t="n">
        <v>-0.118297</v>
      </c>
      <c r="K46" s="0" t="n">
        <v>-0.33771</v>
      </c>
      <c r="L46" s="0" t="n">
        <v>-0.623717</v>
      </c>
      <c r="M46" s="0" t="n">
        <v>-0.497013</v>
      </c>
      <c r="N46" s="0" t="n">
        <v>0.0770523</v>
      </c>
      <c r="O46" s="0" t="n">
        <v>-0.149002</v>
      </c>
      <c r="P46" s="0" t="n">
        <v>0.334329</v>
      </c>
      <c r="Q46" s="0" t="n">
        <v>0.539788</v>
      </c>
      <c r="R46" s="1" t="n">
        <v>0.725905</v>
      </c>
      <c r="S46" s="0" t="n">
        <v>0.821714287145631</v>
      </c>
    </row>
    <row r="47" customFormat="false" ht="15" hidden="false" customHeight="false" outlineLevel="0" collapsed="false">
      <c r="A47" s="0" t="s">
        <v>94</v>
      </c>
      <c r="B47" s="0" t="s">
        <v>95</v>
      </c>
      <c r="C47" s="0" t="n">
        <v>-1.37495</v>
      </c>
      <c r="D47" s="0" t="n">
        <v>-1.28094</v>
      </c>
      <c r="E47" s="0" t="n">
        <v>-1.0896</v>
      </c>
      <c r="F47" s="0" t="n">
        <v>-0.358631</v>
      </c>
      <c r="G47" s="0" t="n">
        <v>-1.26691</v>
      </c>
      <c r="H47" s="0" t="n">
        <v>-1.28791</v>
      </c>
      <c r="I47" s="0" t="n">
        <v>-1.24696</v>
      </c>
      <c r="J47" s="0" t="n">
        <v>-0.561577</v>
      </c>
      <c r="K47" s="0" t="n">
        <v>-0.376467</v>
      </c>
      <c r="L47" s="0" t="n">
        <v>-1.04372</v>
      </c>
      <c r="M47" s="0" t="n">
        <v>-0.586384</v>
      </c>
      <c r="N47" s="0" t="n">
        <v>-0.141335</v>
      </c>
      <c r="O47" s="0" t="n">
        <v>0.33617</v>
      </c>
      <c r="P47" s="0" t="n">
        <v>0.643416</v>
      </c>
      <c r="Q47" s="0" t="n">
        <v>0.256215</v>
      </c>
      <c r="R47" s="1" t="n">
        <v>0.39396</v>
      </c>
      <c r="S47" s="0" t="n">
        <v>0.821618716666538</v>
      </c>
    </row>
    <row r="48" customFormat="false" ht="15" hidden="false" customHeight="false" outlineLevel="0" collapsed="false">
      <c r="A48" s="0" t="s">
        <v>96</v>
      </c>
      <c r="B48" s="0" t="s">
        <v>97</v>
      </c>
      <c r="C48" s="0" t="n">
        <v>-0.836987</v>
      </c>
      <c r="D48" s="0" t="n">
        <v>-0.57902</v>
      </c>
      <c r="E48" s="0" t="n">
        <v>-0.55662</v>
      </c>
      <c r="F48" s="0" t="n">
        <v>-0.156854</v>
      </c>
      <c r="G48" s="0" t="n">
        <v>-0.556</v>
      </c>
      <c r="H48" s="0" t="n">
        <v>-0.785693</v>
      </c>
      <c r="I48" s="0" t="n">
        <v>-0.635067</v>
      </c>
      <c r="J48" s="0" t="n">
        <v>-0.0839237</v>
      </c>
      <c r="K48" s="0" t="n">
        <v>-0.164149</v>
      </c>
      <c r="L48" s="0" t="n">
        <v>-0.475421</v>
      </c>
      <c r="M48" s="0" t="n">
        <v>-0.386533</v>
      </c>
      <c r="N48" s="0" t="n">
        <v>0.0262819</v>
      </c>
      <c r="O48" s="0" t="n">
        <v>0.564485</v>
      </c>
      <c r="P48" s="0" t="n">
        <v>1.00126</v>
      </c>
      <c r="Q48" s="0" t="n">
        <v>0.433759</v>
      </c>
      <c r="R48" s="1" t="n">
        <v>0.858789</v>
      </c>
      <c r="S48" s="0" t="n">
        <v>0.821284544164674</v>
      </c>
    </row>
    <row r="49" customFormat="false" ht="15" hidden="false" customHeight="false" outlineLevel="0" collapsed="false">
      <c r="A49" s="0" t="s">
        <v>98</v>
      </c>
      <c r="B49" s="0" t="s">
        <v>99</v>
      </c>
      <c r="C49" s="0" t="n">
        <v>-1.11007</v>
      </c>
      <c r="D49" s="0" t="n">
        <v>-0.412651</v>
      </c>
      <c r="E49" s="0" t="n">
        <v>-0.626783</v>
      </c>
      <c r="F49" s="0" t="n">
        <v>-0.167363</v>
      </c>
      <c r="G49" s="0" t="n">
        <v>-0.630739</v>
      </c>
      <c r="H49" s="0" t="n">
        <v>-0.972114</v>
      </c>
      <c r="I49" s="0" t="n">
        <v>-0.760695</v>
      </c>
      <c r="J49" s="0" t="n">
        <v>-0.0432926</v>
      </c>
      <c r="K49" s="0" t="n">
        <v>-0.36227</v>
      </c>
      <c r="L49" s="0" t="n">
        <v>-0.564121</v>
      </c>
      <c r="M49" s="0" t="n">
        <v>-0.27819</v>
      </c>
      <c r="N49" s="0" t="n">
        <v>-0.184411</v>
      </c>
      <c r="O49" s="0" t="n">
        <v>0.478362</v>
      </c>
      <c r="P49" s="0" t="n">
        <v>0.791849</v>
      </c>
      <c r="Q49" s="0" t="n">
        <v>0.726702</v>
      </c>
      <c r="R49" s="1" t="n">
        <v>0.962412</v>
      </c>
      <c r="S49" s="0" t="n">
        <v>0.821029496570239</v>
      </c>
    </row>
    <row r="50" customFormat="false" ht="15" hidden="false" customHeight="false" outlineLevel="0" collapsed="false">
      <c r="A50" s="0" t="s">
        <v>100</v>
      </c>
      <c r="B50" s="0" t="s">
        <v>101</v>
      </c>
      <c r="C50" s="0" t="n">
        <v>-1.3151</v>
      </c>
      <c r="D50" s="0" t="n">
        <v>-0.88977</v>
      </c>
      <c r="E50" s="0" t="n">
        <v>-1.17456</v>
      </c>
      <c r="F50" s="0" t="n">
        <v>-0.00811828</v>
      </c>
      <c r="G50" s="0" t="n">
        <v>-1.06066</v>
      </c>
      <c r="H50" s="0" t="n">
        <v>-0.987496</v>
      </c>
      <c r="I50" s="0" t="n">
        <v>-1.28994</v>
      </c>
      <c r="J50" s="0" t="n">
        <v>-0.140519</v>
      </c>
      <c r="K50" s="0" t="n">
        <v>-0.189313</v>
      </c>
      <c r="L50" s="0" t="n">
        <v>-0.918526</v>
      </c>
      <c r="M50" s="0" t="n">
        <v>-0.401955</v>
      </c>
      <c r="N50" s="0" t="n">
        <v>-0.00541283</v>
      </c>
      <c r="O50" s="0" t="n">
        <v>0.399681</v>
      </c>
      <c r="P50" s="0" t="n">
        <v>0.703411</v>
      </c>
      <c r="Q50" s="0" t="n">
        <v>0.639085</v>
      </c>
      <c r="R50" s="1" t="n">
        <v>0.808071</v>
      </c>
      <c r="S50" s="0" t="n">
        <v>0.82093709899674</v>
      </c>
    </row>
    <row r="51" customFormat="false" ht="15" hidden="false" customHeight="false" outlineLevel="0" collapsed="false">
      <c r="A51" s="0" t="s">
        <v>102</v>
      </c>
      <c r="B51" s="0" t="s">
        <v>103</v>
      </c>
      <c r="C51" s="0" t="n">
        <v>-1.23345</v>
      </c>
      <c r="D51" s="0" t="n">
        <v>-0.979064</v>
      </c>
      <c r="E51" s="0" t="n">
        <v>-0.800566</v>
      </c>
      <c r="F51" s="0" t="n">
        <v>0.0585325</v>
      </c>
      <c r="G51" s="0" t="n">
        <v>-0.819479</v>
      </c>
      <c r="H51" s="0" t="n">
        <v>-0.938654</v>
      </c>
      <c r="I51" s="0" t="n">
        <v>-1.04531</v>
      </c>
      <c r="J51" s="0" t="n">
        <v>0.185324</v>
      </c>
      <c r="K51" s="0" t="n">
        <v>-0.497898</v>
      </c>
      <c r="L51" s="0" t="n">
        <v>-0.735158</v>
      </c>
      <c r="M51" s="0" t="n">
        <v>-0.212544</v>
      </c>
      <c r="N51" s="0" t="n">
        <v>0.408921</v>
      </c>
      <c r="O51" s="0" t="n">
        <v>0.92751</v>
      </c>
      <c r="P51" s="0" t="n">
        <v>0.904145</v>
      </c>
      <c r="Q51" s="0" t="n">
        <v>0.978831</v>
      </c>
      <c r="R51" s="1" t="n">
        <v>1.14255</v>
      </c>
      <c r="S51" s="0" t="n">
        <v>0.820143577174672</v>
      </c>
    </row>
    <row r="52" customFormat="false" ht="15" hidden="false" customHeight="false" outlineLevel="0" collapsed="false">
      <c r="A52" s="0" t="s">
        <v>104</v>
      </c>
      <c r="B52" s="0" t="s">
        <v>105</v>
      </c>
      <c r="C52" s="0" t="n">
        <v>-1.19991</v>
      </c>
      <c r="D52" s="0" t="n">
        <v>-0.995206</v>
      </c>
      <c r="E52" s="0" t="n">
        <v>-0.763267</v>
      </c>
      <c r="F52" s="0" t="n">
        <v>-0.315069</v>
      </c>
      <c r="G52" s="0" t="n">
        <v>-1.27084</v>
      </c>
      <c r="H52" s="0" t="n">
        <v>-1.29016</v>
      </c>
      <c r="I52" s="0" t="n">
        <v>-1.22796</v>
      </c>
      <c r="J52" s="0" t="n">
        <v>-0.300994</v>
      </c>
      <c r="K52" s="0" t="n">
        <v>-0.465741</v>
      </c>
      <c r="L52" s="0" t="n">
        <v>-1.05288</v>
      </c>
      <c r="M52" s="0" t="n">
        <v>-0.374369</v>
      </c>
      <c r="N52" s="0" t="n">
        <v>0.12815</v>
      </c>
      <c r="O52" s="0" t="n">
        <v>0.922544</v>
      </c>
      <c r="P52" s="0" t="n">
        <v>1.11186</v>
      </c>
      <c r="Q52" s="0" t="n">
        <v>0.691643</v>
      </c>
      <c r="R52" s="1" t="n">
        <v>1.21807</v>
      </c>
      <c r="S52" s="0" t="n">
        <v>0.817924977080956</v>
      </c>
    </row>
    <row r="53" customFormat="false" ht="15" hidden="false" customHeight="false" outlineLevel="0" collapsed="false">
      <c r="A53" s="0" t="s">
        <v>106</v>
      </c>
      <c r="B53" s="0" t="s">
        <v>49</v>
      </c>
      <c r="C53" s="0" t="n">
        <v>-0.752107</v>
      </c>
      <c r="D53" s="0" t="n">
        <v>-0.448885</v>
      </c>
      <c r="E53" s="0" t="n">
        <v>-0.176556</v>
      </c>
      <c r="F53" s="0" t="n">
        <v>-0.24411</v>
      </c>
      <c r="G53" s="0" t="n">
        <v>-0.676697</v>
      </c>
      <c r="H53" s="0" t="n">
        <v>-0.737074</v>
      </c>
      <c r="I53" s="0" t="n">
        <v>-0.584134</v>
      </c>
      <c r="J53" s="0" t="n">
        <v>0.063092</v>
      </c>
      <c r="K53" s="0" t="n">
        <v>-0.216987</v>
      </c>
      <c r="L53" s="0" t="n">
        <v>-0.408766</v>
      </c>
      <c r="M53" s="0" t="n">
        <v>-0.181489</v>
      </c>
      <c r="N53" s="0" t="n">
        <v>0.189917</v>
      </c>
      <c r="O53" s="0" t="n">
        <v>1.03898</v>
      </c>
      <c r="P53" s="0" t="n">
        <v>1.39526</v>
      </c>
      <c r="Q53" s="0" t="n">
        <v>0.992147</v>
      </c>
      <c r="R53" s="1" t="n">
        <v>1.37473</v>
      </c>
      <c r="S53" s="0" t="n">
        <v>0.816899364492939</v>
      </c>
    </row>
    <row r="54" customFormat="false" ht="15" hidden="false" customHeight="false" outlineLevel="0" collapsed="false">
      <c r="A54" s="0" t="s">
        <v>24</v>
      </c>
      <c r="B54" s="0" t="s">
        <v>25</v>
      </c>
      <c r="C54" s="0" t="n">
        <v>-2.05358</v>
      </c>
      <c r="D54" s="0" t="n">
        <v>-0.499916</v>
      </c>
      <c r="E54" s="0" t="n">
        <v>-0.945519</v>
      </c>
      <c r="F54" s="0" t="n">
        <v>-0.462596</v>
      </c>
      <c r="G54" s="0" t="n">
        <v>-0.742446</v>
      </c>
      <c r="H54" s="0" t="n">
        <v>-1.13764</v>
      </c>
      <c r="I54" s="0" t="n">
        <v>-1.60144</v>
      </c>
      <c r="J54" s="0" t="n">
        <v>-0.574193</v>
      </c>
      <c r="K54" s="0" t="n">
        <v>-0.244615</v>
      </c>
      <c r="L54" s="0" t="n">
        <v>-0.60324</v>
      </c>
      <c r="M54" s="0" t="n">
        <v>0.800115</v>
      </c>
      <c r="N54" s="0" t="n">
        <v>-0.30858</v>
      </c>
      <c r="O54" s="0" t="n">
        <v>0.866023</v>
      </c>
      <c r="P54" s="0" t="n">
        <v>0.129952</v>
      </c>
      <c r="Q54" s="0" t="n">
        <v>1.46701</v>
      </c>
      <c r="R54" s="1" t="n">
        <v>1.55154</v>
      </c>
      <c r="S54" s="0" t="n">
        <v>0.816672729053233</v>
      </c>
    </row>
    <row r="55" customFormat="false" ht="15" hidden="false" customHeight="false" outlineLevel="0" collapsed="false">
      <c r="A55" s="0" t="s">
        <v>41</v>
      </c>
      <c r="B55" s="0" t="s">
        <v>42</v>
      </c>
      <c r="C55" s="0" t="n">
        <v>-0.735883</v>
      </c>
      <c r="D55" s="0" t="n">
        <v>-0.214562</v>
      </c>
      <c r="E55" s="0" t="n">
        <v>-0.157828</v>
      </c>
      <c r="F55" s="0" t="n">
        <v>0.115036</v>
      </c>
      <c r="G55" s="0" t="n">
        <v>-0.441114</v>
      </c>
      <c r="H55" s="0" t="n">
        <v>-0.504935</v>
      </c>
      <c r="I55" s="0" t="n">
        <v>-0.490623</v>
      </c>
      <c r="J55" s="0" t="n">
        <v>0.437852</v>
      </c>
      <c r="K55" s="0" t="n">
        <v>0.45856</v>
      </c>
      <c r="L55" s="0" t="n">
        <v>-0.135036</v>
      </c>
      <c r="M55" s="0" t="n">
        <v>0.701546</v>
      </c>
      <c r="N55" s="0" t="n">
        <v>0.184216</v>
      </c>
      <c r="O55" s="0" t="n">
        <v>0.2014</v>
      </c>
      <c r="P55" s="0" t="n">
        <v>0.499163</v>
      </c>
      <c r="Q55" s="0" t="n">
        <v>1.33372</v>
      </c>
      <c r="R55" s="1" t="n">
        <v>1.09363</v>
      </c>
      <c r="S55" s="0" t="n">
        <v>0.816609096620533</v>
      </c>
    </row>
    <row r="56" customFormat="false" ht="15" hidden="false" customHeight="false" outlineLevel="0" collapsed="false">
      <c r="A56" s="0" t="s">
        <v>107</v>
      </c>
      <c r="B56" s="0" t="s">
        <v>108</v>
      </c>
      <c r="C56" s="0" t="n">
        <v>-0.8408</v>
      </c>
      <c r="D56" s="0" t="n">
        <v>-0.486422</v>
      </c>
      <c r="E56" s="0" t="n">
        <v>-0.502015</v>
      </c>
      <c r="F56" s="0" t="n">
        <v>0.278487</v>
      </c>
      <c r="G56" s="0" t="n">
        <v>-0.926324</v>
      </c>
      <c r="H56" s="0" t="n">
        <v>-0.744268</v>
      </c>
      <c r="I56" s="0" t="n">
        <v>-0.729127</v>
      </c>
      <c r="J56" s="0" t="n">
        <v>0.040618</v>
      </c>
      <c r="K56" s="0" t="n">
        <v>-0.151809</v>
      </c>
      <c r="L56" s="0" t="n">
        <v>-0.218549</v>
      </c>
      <c r="M56" s="0" t="n">
        <v>-0.279053</v>
      </c>
      <c r="N56" s="0" t="n">
        <v>0.09786</v>
      </c>
      <c r="O56" s="0" t="n">
        <v>1.01629</v>
      </c>
      <c r="P56" s="0" t="n">
        <v>1.06637</v>
      </c>
      <c r="Q56" s="0" t="n">
        <v>1.45395</v>
      </c>
      <c r="R56" s="1" t="n">
        <v>1.5616</v>
      </c>
      <c r="S56" s="0" t="n">
        <v>0.815963325154582</v>
      </c>
    </row>
    <row r="57" customFormat="false" ht="15" hidden="false" customHeight="false" outlineLevel="0" collapsed="false">
      <c r="A57" s="0" t="s">
        <v>109</v>
      </c>
      <c r="B57" s="0" t="s">
        <v>110</v>
      </c>
      <c r="C57" s="0" t="n">
        <v>-0.628381</v>
      </c>
      <c r="D57" s="0" t="n">
        <v>-0.572168</v>
      </c>
      <c r="E57" s="0" t="n">
        <v>-0.614873</v>
      </c>
      <c r="F57" s="0" t="n">
        <v>-0.28277</v>
      </c>
      <c r="G57" s="0" t="n">
        <v>-0.665264</v>
      </c>
      <c r="H57" s="0" t="n">
        <v>-0.706596</v>
      </c>
      <c r="I57" s="0" t="n">
        <v>-0.850641</v>
      </c>
      <c r="J57" s="0" t="n">
        <v>-0.012232</v>
      </c>
      <c r="K57" s="0" t="n">
        <v>-0.24388</v>
      </c>
      <c r="L57" s="0" t="n">
        <v>-0.294647</v>
      </c>
      <c r="M57" s="0" t="n">
        <v>-0.31715</v>
      </c>
      <c r="N57" s="0" t="n">
        <v>-0.0180888</v>
      </c>
      <c r="O57" s="0" t="n">
        <v>0.463251</v>
      </c>
      <c r="P57" s="0" t="n">
        <v>1.00385</v>
      </c>
      <c r="Q57" s="0" t="n">
        <v>0.432617</v>
      </c>
      <c r="R57" s="1" t="n">
        <v>0.605509</v>
      </c>
      <c r="S57" s="0" t="n">
        <v>0.815296255752924</v>
      </c>
    </row>
    <row r="58" customFormat="false" ht="15" hidden="false" customHeight="false" outlineLevel="0" collapsed="false">
      <c r="A58" s="0" t="s">
        <v>111</v>
      </c>
      <c r="B58" s="0" t="s">
        <v>112</v>
      </c>
      <c r="C58" s="0" t="n">
        <v>-0.79459</v>
      </c>
      <c r="D58" s="0" t="n">
        <v>-0.565892</v>
      </c>
      <c r="E58" s="0" t="n">
        <v>-0.50099</v>
      </c>
      <c r="F58" s="0" t="n">
        <v>-0.309625</v>
      </c>
      <c r="G58" s="0" t="n">
        <v>-0.579808</v>
      </c>
      <c r="H58" s="0" t="n">
        <v>-0.614619</v>
      </c>
      <c r="I58" s="0" t="n">
        <v>-0.658687</v>
      </c>
      <c r="J58" s="0" t="n">
        <v>0.135288</v>
      </c>
      <c r="K58" s="0" t="n">
        <v>-0.288303</v>
      </c>
      <c r="L58" s="0" t="n">
        <v>-0.528151</v>
      </c>
      <c r="M58" s="0" t="n">
        <v>0.0491796</v>
      </c>
      <c r="N58" s="0" t="n">
        <v>-0.200282</v>
      </c>
      <c r="O58" s="0" t="n">
        <v>0.471347</v>
      </c>
      <c r="P58" s="0" t="n">
        <v>0.924849</v>
      </c>
      <c r="Q58" s="0" t="n">
        <v>0.685074</v>
      </c>
      <c r="R58" s="1" t="n">
        <v>0.716868</v>
      </c>
      <c r="S58" s="0" t="n">
        <v>0.814941969787029</v>
      </c>
    </row>
    <row r="59" customFormat="false" ht="15" hidden="false" customHeight="false" outlineLevel="0" collapsed="false">
      <c r="A59" s="0" t="s">
        <v>113</v>
      </c>
      <c r="B59" s="0" t="s">
        <v>114</v>
      </c>
      <c r="C59" s="0" t="n">
        <v>-0.654379</v>
      </c>
      <c r="D59" s="0" t="n">
        <v>-0.840252</v>
      </c>
      <c r="E59" s="0" t="n">
        <v>-0.464846</v>
      </c>
      <c r="F59" s="0" t="n">
        <v>-0.0197546</v>
      </c>
      <c r="G59" s="0" t="n">
        <v>-0.601084</v>
      </c>
      <c r="H59" s="0" t="n">
        <v>-0.555286</v>
      </c>
      <c r="I59" s="0" t="n">
        <v>-0.936853</v>
      </c>
      <c r="J59" s="0" t="n">
        <v>0.0798703</v>
      </c>
      <c r="K59" s="0" t="n">
        <v>0.0175024</v>
      </c>
      <c r="L59" s="0" t="n">
        <v>-0.57851</v>
      </c>
      <c r="M59" s="0" t="n">
        <v>-0.272668</v>
      </c>
      <c r="N59" s="0" t="n">
        <v>0.310774</v>
      </c>
      <c r="O59" s="0" t="n">
        <v>0.494658</v>
      </c>
      <c r="P59" s="0" t="n">
        <v>0.799035</v>
      </c>
      <c r="Q59" s="0" t="n">
        <v>0.574704</v>
      </c>
      <c r="R59" s="1" t="n">
        <v>0.868203</v>
      </c>
      <c r="S59" s="0" t="n">
        <v>0.814536350023164</v>
      </c>
    </row>
    <row r="60" customFormat="false" ht="15" hidden="false" customHeight="false" outlineLevel="0" collapsed="false">
      <c r="A60" s="0" t="s">
        <v>115</v>
      </c>
      <c r="B60" s="0" t="s">
        <v>116</v>
      </c>
      <c r="C60" s="0" t="n">
        <v>-0.370877</v>
      </c>
      <c r="D60" s="0" t="n">
        <v>-0.777277</v>
      </c>
      <c r="E60" s="0" t="n">
        <v>-0.754445</v>
      </c>
      <c r="F60" s="0" t="n">
        <v>-0.59773</v>
      </c>
      <c r="G60" s="0" t="n">
        <v>-1.18522</v>
      </c>
      <c r="H60" s="0" t="n">
        <v>-0.969565</v>
      </c>
      <c r="I60" s="0" t="n">
        <v>-0.797873</v>
      </c>
      <c r="J60" s="0" t="n">
        <v>-0.29141</v>
      </c>
      <c r="K60" s="0" t="n">
        <v>0.00520369</v>
      </c>
      <c r="L60" s="0" t="n">
        <v>-0.904538</v>
      </c>
      <c r="M60" s="0" t="n">
        <v>0.203428</v>
      </c>
      <c r="N60" s="0" t="n">
        <v>0.185883</v>
      </c>
      <c r="O60" s="0" t="n">
        <v>0.449686</v>
      </c>
      <c r="P60" s="0" t="n">
        <v>0.749367</v>
      </c>
      <c r="Q60" s="0" t="n">
        <v>0.454468</v>
      </c>
      <c r="R60" s="1" t="n">
        <v>0.724312</v>
      </c>
      <c r="S60" s="0" t="n">
        <v>0.813485227955757</v>
      </c>
    </row>
    <row r="61" customFormat="false" ht="15" hidden="false" customHeight="false" outlineLevel="0" collapsed="false">
      <c r="A61" s="0" t="s">
        <v>117</v>
      </c>
      <c r="B61" s="0" t="s">
        <v>118</v>
      </c>
      <c r="C61" s="0" t="n">
        <v>-0.710528</v>
      </c>
      <c r="D61" s="0" t="n">
        <v>-0.476625</v>
      </c>
      <c r="E61" s="0" t="n">
        <v>-0.511767</v>
      </c>
      <c r="F61" s="0" t="n">
        <v>-0.355747</v>
      </c>
      <c r="G61" s="0" t="n">
        <v>-0.604511</v>
      </c>
      <c r="H61" s="0" t="n">
        <v>-0.615354</v>
      </c>
      <c r="I61" s="0" t="n">
        <v>-0.876594</v>
      </c>
      <c r="J61" s="0" t="n">
        <v>-0.131723</v>
      </c>
      <c r="K61" s="0" t="n">
        <v>-0.401425</v>
      </c>
      <c r="L61" s="0" t="n">
        <v>-0.419938</v>
      </c>
      <c r="M61" s="0" t="n">
        <v>-0.18512</v>
      </c>
      <c r="N61" s="0" t="n">
        <v>-0.167311</v>
      </c>
      <c r="O61" s="0" t="n">
        <v>0.482673</v>
      </c>
      <c r="P61" s="0" t="n">
        <v>0.884806</v>
      </c>
      <c r="Q61" s="0" t="n">
        <v>0.475249</v>
      </c>
      <c r="R61" s="1" t="n">
        <v>0.648574</v>
      </c>
      <c r="S61" s="0" t="n">
        <v>0.813393856350006</v>
      </c>
    </row>
    <row r="62" customFormat="false" ht="15" hidden="false" customHeight="false" outlineLevel="0" collapsed="false">
      <c r="A62" s="0" t="s">
        <v>119</v>
      </c>
      <c r="B62" s="0" t="s">
        <v>120</v>
      </c>
      <c r="C62" s="0" t="n">
        <v>-2.32953</v>
      </c>
      <c r="D62" s="0" t="n">
        <v>-1.5513</v>
      </c>
      <c r="E62" s="0" t="n">
        <v>-1.14549</v>
      </c>
      <c r="F62" s="0" t="n">
        <v>0.0124151</v>
      </c>
      <c r="G62" s="0" t="n">
        <v>-1.80862</v>
      </c>
      <c r="H62" s="0" t="n">
        <v>-1.80565</v>
      </c>
      <c r="I62" s="0" t="n">
        <v>-1.806</v>
      </c>
      <c r="J62" s="0" t="n">
        <v>-0.110117</v>
      </c>
      <c r="K62" s="0" t="n">
        <v>-0.521223</v>
      </c>
      <c r="L62" s="0" t="n">
        <v>-1.2952</v>
      </c>
      <c r="M62" s="0" t="n">
        <v>-0.217338</v>
      </c>
      <c r="N62" s="0" t="n">
        <v>0.210531</v>
      </c>
      <c r="O62" s="0" t="n">
        <v>0.739081</v>
      </c>
      <c r="P62" s="0" t="n">
        <v>1.10751</v>
      </c>
      <c r="Q62" s="0" t="n">
        <v>0.928676</v>
      </c>
      <c r="R62" s="1" t="n">
        <v>1.0606</v>
      </c>
      <c r="S62" s="0" t="n">
        <v>0.810902415883685</v>
      </c>
    </row>
    <row r="63" customFormat="false" ht="15" hidden="false" customHeight="false" outlineLevel="0" collapsed="false">
      <c r="A63" s="0" t="s">
        <v>121</v>
      </c>
      <c r="B63" s="0" t="s">
        <v>122</v>
      </c>
      <c r="C63" s="0" t="n">
        <v>-0.230666</v>
      </c>
      <c r="D63" s="0" t="n">
        <v>-0.594592</v>
      </c>
      <c r="E63" s="0" t="n">
        <v>-0.3189</v>
      </c>
      <c r="F63" s="0" t="n">
        <v>0.0183807</v>
      </c>
      <c r="G63" s="0" t="n">
        <v>-0.517707</v>
      </c>
      <c r="H63" s="0" t="n">
        <v>-0.434939</v>
      </c>
      <c r="I63" s="0" t="n">
        <v>-0.231358</v>
      </c>
      <c r="J63" s="0" t="n">
        <v>0.297784</v>
      </c>
      <c r="K63" s="0" t="n">
        <v>0.110998</v>
      </c>
      <c r="L63" s="0" t="n">
        <v>-0.180763</v>
      </c>
      <c r="M63" s="0" t="n">
        <v>-0.316664</v>
      </c>
      <c r="N63" s="0" t="n">
        <v>0.26927</v>
      </c>
      <c r="O63" s="0" t="n">
        <v>0.473368</v>
      </c>
      <c r="P63" s="0" t="n">
        <v>0.998125</v>
      </c>
      <c r="Q63" s="0" t="n">
        <v>0.855215</v>
      </c>
      <c r="R63" s="1" t="n">
        <v>0.955642</v>
      </c>
      <c r="S63" s="0" t="n">
        <v>0.810607587653973</v>
      </c>
    </row>
    <row r="64" customFormat="false" ht="15" hidden="false" customHeight="false" outlineLevel="0" collapsed="false">
      <c r="A64" s="0" t="s">
        <v>34</v>
      </c>
      <c r="B64" s="0" t="s">
        <v>35</v>
      </c>
      <c r="C64" s="0" t="n">
        <v>-0.925332</v>
      </c>
      <c r="D64" s="0" t="n">
        <v>-0.708485</v>
      </c>
      <c r="E64" s="0" t="n">
        <v>-0.48678</v>
      </c>
      <c r="F64" s="0" t="n">
        <v>0.136492</v>
      </c>
      <c r="G64" s="0" t="n">
        <v>-0.670181</v>
      </c>
      <c r="H64" s="0" t="n">
        <v>-0.54499</v>
      </c>
      <c r="I64" s="0" t="n">
        <v>-0.708595</v>
      </c>
      <c r="J64" s="0" t="n">
        <v>0.194554</v>
      </c>
      <c r="K64" s="0" t="n">
        <v>-0.103728</v>
      </c>
      <c r="L64" s="0" t="n">
        <v>-0.506836</v>
      </c>
      <c r="M64" s="0" t="n">
        <v>0.137383</v>
      </c>
      <c r="N64" s="0" t="n">
        <v>0.23897</v>
      </c>
      <c r="O64" s="0" t="n">
        <v>0.819449</v>
      </c>
      <c r="P64" s="0" t="n">
        <v>0.842759</v>
      </c>
      <c r="Q64" s="0" t="n">
        <v>0.792923</v>
      </c>
      <c r="R64" s="1" t="n">
        <v>0.83677</v>
      </c>
      <c r="S64" s="0" t="n">
        <v>0.810321211279795</v>
      </c>
    </row>
    <row r="65" customFormat="false" ht="15" hidden="false" customHeight="false" outlineLevel="0" collapsed="false">
      <c r="A65" s="0" t="s">
        <v>123</v>
      </c>
      <c r="B65" s="0" t="s">
        <v>124</v>
      </c>
      <c r="C65" s="0" t="n">
        <v>-1.77478</v>
      </c>
      <c r="D65" s="0" t="n">
        <v>-1.33273</v>
      </c>
      <c r="E65" s="0" t="n">
        <v>-0.994965</v>
      </c>
      <c r="F65" s="0" t="n">
        <v>0.141063</v>
      </c>
      <c r="G65" s="0" t="n">
        <v>-1.36582</v>
      </c>
      <c r="H65" s="0" t="n">
        <v>-1.46322</v>
      </c>
      <c r="I65" s="0" t="n">
        <v>-1.50563</v>
      </c>
      <c r="J65" s="0" t="n">
        <v>0.193055</v>
      </c>
      <c r="K65" s="0" t="n">
        <v>-0.192899</v>
      </c>
      <c r="L65" s="0" t="n">
        <v>-0.82493</v>
      </c>
      <c r="M65" s="0" t="n">
        <v>-0.328693</v>
      </c>
      <c r="N65" s="0" t="n">
        <v>0.304819</v>
      </c>
      <c r="O65" s="0" t="n">
        <v>0.970471</v>
      </c>
      <c r="P65" s="0" t="n">
        <v>1.36778</v>
      </c>
      <c r="Q65" s="0" t="n">
        <v>1.08898</v>
      </c>
      <c r="R65" s="1" t="n">
        <v>1.18055</v>
      </c>
      <c r="S65" s="0" t="n">
        <v>0.810215795896123</v>
      </c>
    </row>
    <row r="66" customFormat="false" ht="15" hidden="false" customHeight="false" outlineLevel="0" collapsed="false">
      <c r="A66" s="0" t="s">
        <v>125</v>
      </c>
      <c r="B66" s="0" t="s">
        <v>126</v>
      </c>
      <c r="C66" s="0" t="n">
        <v>-0.962606</v>
      </c>
      <c r="D66" s="0" t="n">
        <v>-0.43198</v>
      </c>
      <c r="E66" s="0" t="n">
        <v>-0.617876</v>
      </c>
      <c r="F66" s="0" t="n">
        <v>0.531501</v>
      </c>
      <c r="G66" s="0" t="n">
        <v>-0.8237</v>
      </c>
      <c r="H66" s="0" t="n">
        <v>-0.53764</v>
      </c>
      <c r="I66" s="0" t="n">
        <v>-0.961167</v>
      </c>
      <c r="J66" s="0" t="n">
        <v>0.198294</v>
      </c>
      <c r="K66" s="0" t="n">
        <v>-0.0922862</v>
      </c>
      <c r="L66" s="0" t="n">
        <v>-0.252465</v>
      </c>
      <c r="M66" s="0" t="n">
        <v>-0.144793</v>
      </c>
      <c r="N66" s="0" t="n">
        <v>0.426494</v>
      </c>
      <c r="O66" s="0" t="n">
        <v>0.941155</v>
      </c>
      <c r="P66" s="0" t="n">
        <v>1.08337</v>
      </c>
      <c r="Q66" s="0" t="n">
        <v>0.855644</v>
      </c>
      <c r="R66" s="1" t="n">
        <v>1.46928</v>
      </c>
      <c r="S66" s="0" t="n">
        <v>0.810035394421061</v>
      </c>
    </row>
    <row r="67" customFormat="false" ht="15" hidden="false" customHeight="false" outlineLevel="0" collapsed="false">
      <c r="A67" s="0" t="s">
        <v>127</v>
      </c>
      <c r="B67" s="0" t="s">
        <v>128</v>
      </c>
      <c r="C67" s="0" t="n">
        <v>-0.885648</v>
      </c>
      <c r="D67" s="0" t="n">
        <v>-0.93314</v>
      </c>
      <c r="E67" s="0" t="n">
        <v>-0.916685</v>
      </c>
      <c r="F67" s="0" t="n">
        <v>-0.396967</v>
      </c>
      <c r="G67" s="0" t="n">
        <v>-0.886448</v>
      </c>
      <c r="H67" s="0" t="n">
        <v>-1.2138</v>
      </c>
      <c r="I67" s="0" t="n">
        <v>-1.2735</v>
      </c>
      <c r="J67" s="0" t="n">
        <v>-0.0397402</v>
      </c>
      <c r="K67" s="0" t="n">
        <v>-0.299388</v>
      </c>
      <c r="L67" s="0" t="n">
        <v>-0.825978</v>
      </c>
      <c r="M67" s="0" t="n">
        <v>0.0798448</v>
      </c>
      <c r="N67" s="0" t="n">
        <v>-0.159473</v>
      </c>
      <c r="O67" s="0" t="n">
        <v>0.402887</v>
      </c>
      <c r="P67" s="0" t="n">
        <v>0.582718</v>
      </c>
      <c r="Q67" s="0" t="n">
        <v>0.879622</v>
      </c>
      <c r="R67" s="1" t="n">
        <v>0.549967</v>
      </c>
      <c r="S67" s="0" t="n">
        <v>0.808102876297011</v>
      </c>
    </row>
    <row r="68" customFormat="false" ht="15" hidden="false" customHeight="false" outlineLevel="0" collapsed="false">
      <c r="A68" s="0" t="s">
        <v>129</v>
      </c>
      <c r="B68" s="0" t="s">
        <v>130</v>
      </c>
      <c r="C68" s="0" t="n">
        <v>-0.934843</v>
      </c>
      <c r="D68" s="0" t="n">
        <v>-0.59171</v>
      </c>
      <c r="E68" s="0" t="n">
        <v>-0.330716</v>
      </c>
      <c r="F68" s="0" t="n">
        <v>-0.500243</v>
      </c>
      <c r="G68" s="0" t="n">
        <v>-0.743468</v>
      </c>
      <c r="H68" s="0" t="n">
        <v>-0.730353</v>
      </c>
      <c r="I68" s="0" t="n">
        <v>-0.790265</v>
      </c>
      <c r="J68" s="0" t="n">
        <v>-0.0646094</v>
      </c>
      <c r="K68" s="0" t="n">
        <v>-0.37198</v>
      </c>
      <c r="L68" s="0" t="n">
        <v>-0.539482</v>
      </c>
      <c r="M68" s="0" t="n">
        <v>-0.262218</v>
      </c>
      <c r="N68" s="0" t="n">
        <v>0.0990511</v>
      </c>
      <c r="O68" s="0" t="n">
        <v>0.716431</v>
      </c>
      <c r="P68" s="0" t="n">
        <v>1.48867</v>
      </c>
      <c r="Q68" s="0" t="n">
        <v>0.793608</v>
      </c>
      <c r="R68" s="1" t="n">
        <v>0.840175</v>
      </c>
      <c r="S68" s="0" t="n">
        <v>0.807402010664785</v>
      </c>
    </row>
    <row r="69" customFormat="false" ht="15" hidden="false" customHeight="false" outlineLevel="0" collapsed="false">
      <c r="A69" s="0" t="s">
        <v>40</v>
      </c>
      <c r="B69" s="0" t="s">
        <v>37</v>
      </c>
      <c r="C69" s="0" t="n">
        <v>-0.735588</v>
      </c>
      <c r="D69" s="0" t="n">
        <v>-0.46929</v>
      </c>
      <c r="E69" s="0" t="n">
        <v>-0.480221</v>
      </c>
      <c r="F69" s="0" t="n">
        <v>0.219971</v>
      </c>
      <c r="G69" s="0" t="n">
        <v>-0.674047</v>
      </c>
      <c r="H69" s="0" t="n">
        <v>-0.6054</v>
      </c>
      <c r="I69" s="0" t="n">
        <v>-0.703056</v>
      </c>
      <c r="J69" s="0" t="n">
        <v>-0.316019</v>
      </c>
      <c r="K69" s="0" t="n">
        <v>0.17334</v>
      </c>
      <c r="L69" s="0" t="n">
        <v>0.0743245</v>
      </c>
      <c r="M69" s="0" t="n">
        <v>0.317713</v>
      </c>
      <c r="N69" s="0" t="n">
        <v>0.0104511</v>
      </c>
      <c r="O69" s="0" t="n">
        <v>0.724315</v>
      </c>
      <c r="P69" s="0" t="n">
        <v>0.714417</v>
      </c>
      <c r="Q69" s="0" t="n">
        <v>0.134284</v>
      </c>
      <c r="R69" s="1" t="n">
        <v>1.0643</v>
      </c>
      <c r="S69" s="0" t="n">
        <v>0.805342337684248</v>
      </c>
    </row>
    <row r="70" customFormat="false" ht="15" hidden="false" customHeight="false" outlineLevel="0" collapsed="false">
      <c r="A70" s="0" t="s">
        <v>131</v>
      </c>
      <c r="B70" s="0" t="s">
        <v>132</v>
      </c>
      <c r="C70" s="0" t="n">
        <v>-1.02474</v>
      </c>
      <c r="D70" s="0" t="n">
        <v>-0.50969</v>
      </c>
      <c r="E70" s="0" t="n">
        <v>-0.402543</v>
      </c>
      <c r="F70" s="0" t="n">
        <v>0.40432</v>
      </c>
      <c r="G70" s="0" t="n">
        <v>-0.835149</v>
      </c>
      <c r="H70" s="0" t="n">
        <v>-0.842858</v>
      </c>
      <c r="I70" s="0" t="n">
        <v>-1.08531</v>
      </c>
      <c r="J70" s="0" t="n">
        <v>0.250215</v>
      </c>
      <c r="K70" s="0" t="n">
        <v>0.158475</v>
      </c>
      <c r="L70" s="0" t="n">
        <v>-0.169296</v>
      </c>
      <c r="M70" s="0" t="n">
        <v>0.283031</v>
      </c>
      <c r="N70" s="0" t="n">
        <v>0.464725</v>
      </c>
      <c r="O70" s="0" t="n">
        <v>0.59217</v>
      </c>
      <c r="P70" s="0" t="n">
        <v>0.679715</v>
      </c>
      <c r="Q70" s="0" t="n">
        <v>0.852744</v>
      </c>
      <c r="R70" s="1" t="n">
        <v>0.95217</v>
      </c>
      <c r="S70" s="0" t="n">
        <v>0.805192451998522</v>
      </c>
    </row>
    <row r="71" customFormat="false" ht="15" hidden="false" customHeight="false" outlineLevel="0" collapsed="false">
      <c r="A71" s="0" t="s">
        <v>133</v>
      </c>
      <c r="B71" s="0" t="s">
        <v>134</v>
      </c>
      <c r="C71" s="0" t="n">
        <v>-1.21565</v>
      </c>
      <c r="D71" s="0" t="n">
        <v>-0.760981</v>
      </c>
      <c r="E71" s="0" t="n">
        <v>-0.632834</v>
      </c>
      <c r="F71" s="0" t="n">
        <v>0.257623</v>
      </c>
      <c r="G71" s="0" t="n">
        <v>-0.749365</v>
      </c>
      <c r="H71" s="0" t="n">
        <v>-0.971616</v>
      </c>
      <c r="I71" s="0" t="n">
        <v>-0.728625</v>
      </c>
      <c r="J71" s="0" t="n">
        <v>0.287677</v>
      </c>
      <c r="K71" s="0" t="n">
        <v>-0.14492</v>
      </c>
      <c r="L71" s="0" t="n">
        <v>-0.616568</v>
      </c>
      <c r="M71" s="0" t="n">
        <v>-0.288366</v>
      </c>
      <c r="N71" s="0" t="n">
        <v>0.367334</v>
      </c>
      <c r="O71" s="0" t="n">
        <v>1.00113</v>
      </c>
      <c r="P71" s="0" t="n">
        <v>1.49068</v>
      </c>
      <c r="Q71" s="0" t="n">
        <v>1.00784</v>
      </c>
      <c r="R71" s="1" t="n">
        <v>1.31888</v>
      </c>
      <c r="S71" s="0" t="n">
        <v>0.805180301555522</v>
      </c>
    </row>
    <row r="72" customFormat="false" ht="15" hidden="false" customHeight="false" outlineLevel="0" collapsed="false">
      <c r="A72" s="0" t="s">
        <v>135</v>
      </c>
      <c r="B72" s="0" t="s">
        <v>136</v>
      </c>
      <c r="C72" s="0" t="n">
        <v>-1.42683</v>
      </c>
      <c r="D72" s="0" t="n">
        <v>-0.971846</v>
      </c>
      <c r="E72" s="0" t="n">
        <v>-0.949934</v>
      </c>
      <c r="F72" s="0" t="n">
        <v>0.0952538</v>
      </c>
      <c r="G72" s="0" t="n">
        <v>-1.07899</v>
      </c>
      <c r="H72" s="0" t="n">
        <v>-1.07173</v>
      </c>
      <c r="I72" s="0" t="n">
        <v>-1.25295</v>
      </c>
      <c r="J72" s="0" t="n">
        <v>-0.218737</v>
      </c>
      <c r="K72" s="0" t="n">
        <v>-0.203583</v>
      </c>
      <c r="L72" s="0" t="n">
        <v>-0.747455</v>
      </c>
      <c r="M72" s="0" t="n">
        <v>-0.600138</v>
      </c>
      <c r="N72" s="0" t="n">
        <v>0.118841</v>
      </c>
      <c r="O72" s="0" t="n">
        <v>1.07868</v>
      </c>
      <c r="P72" s="0" t="n">
        <v>1.29095</v>
      </c>
      <c r="Q72" s="0" t="n">
        <v>0.829994</v>
      </c>
      <c r="R72" s="1" t="n">
        <v>1.22975</v>
      </c>
      <c r="S72" s="0" t="n">
        <v>0.803622604333618</v>
      </c>
    </row>
    <row r="73" customFormat="false" ht="15" hidden="false" customHeight="false" outlineLevel="0" collapsed="false">
      <c r="A73" s="0" t="s">
        <v>137</v>
      </c>
      <c r="B73" s="0" t="s">
        <v>138</v>
      </c>
      <c r="C73" s="0" t="n">
        <v>-0.591349</v>
      </c>
      <c r="D73" s="0" t="n">
        <v>-0.653664</v>
      </c>
      <c r="E73" s="0" t="n">
        <v>-0.310656</v>
      </c>
      <c r="F73" s="0" t="n">
        <v>-0.0283427</v>
      </c>
      <c r="G73" s="0" t="n">
        <v>-0.676899</v>
      </c>
      <c r="H73" s="0" t="n">
        <v>-0.702254</v>
      </c>
      <c r="I73" s="0" t="n">
        <v>-0.322023</v>
      </c>
      <c r="J73" s="0" t="n">
        <v>0.0463757</v>
      </c>
      <c r="K73" s="0" t="n">
        <v>0.126624</v>
      </c>
      <c r="L73" s="0" t="n">
        <v>-0.291596</v>
      </c>
      <c r="M73" s="0" t="n">
        <v>-0.0240114</v>
      </c>
      <c r="N73" s="0" t="n">
        <v>0.269659</v>
      </c>
      <c r="O73" s="0" t="n">
        <v>0.79621</v>
      </c>
      <c r="P73" s="0" t="n">
        <v>0.891849</v>
      </c>
      <c r="Q73" s="0" t="n">
        <v>1.04246</v>
      </c>
      <c r="R73" s="1" t="n">
        <v>0.592206</v>
      </c>
      <c r="S73" s="0" t="n">
        <v>0.802340599226909</v>
      </c>
    </row>
    <row r="74" customFormat="false" ht="15" hidden="false" customHeight="false" outlineLevel="0" collapsed="false">
      <c r="A74" s="0" t="s">
        <v>139</v>
      </c>
      <c r="B74" s="0" t="s">
        <v>140</v>
      </c>
      <c r="C74" s="0" t="n">
        <v>-0.827669</v>
      </c>
      <c r="D74" s="0" t="n">
        <v>-0.712468</v>
      </c>
      <c r="E74" s="0" t="n">
        <v>-0.420408</v>
      </c>
      <c r="F74" s="0" t="n">
        <v>-0.284239</v>
      </c>
      <c r="G74" s="0" t="n">
        <v>-0.64874</v>
      </c>
      <c r="H74" s="0" t="n">
        <v>-0.656638</v>
      </c>
      <c r="I74" s="0" t="n">
        <v>-0.839576</v>
      </c>
      <c r="J74" s="0" t="n">
        <v>0.103308</v>
      </c>
      <c r="K74" s="0" t="n">
        <v>-0.196465</v>
      </c>
      <c r="L74" s="0" t="n">
        <v>-0.509198</v>
      </c>
      <c r="M74" s="0" t="n">
        <v>-0.120668</v>
      </c>
      <c r="N74" s="0" t="n">
        <v>-0.0135458</v>
      </c>
      <c r="O74" s="0" t="n">
        <v>0.475328</v>
      </c>
      <c r="P74" s="0" t="n">
        <v>0.510327</v>
      </c>
      <c r="Q74" s="0" t="n">
        <v>0.480394</v>
      </c>
      <c r="R74" s="1" t="n">
        <v>0.454066</v>
      </c>
      <c r="S74" s="0" t="n">
        <v>0.801148895624836</v>
      </c>
    </row>
    <row r="75" customFormat="false" ht="15" hidden="false" customHeight="false" outlineLevel="0" collapsed="false">
      <c r="A75" s="0" t="s">
        <v>141</v>
      </c>
      <c r="B75" s="0" t="s">
        <v>142</v>
      </c>
      <c r="C75" s="0" t="n">
        <v>-0.418416</v>
      </c>
      <c r="D75" s="0" t="n">
        <v>-0.727354</v>
      </c>
      <c r="E75" s="0" t="n">
        <v>-0.504854</v>
      </c>
      <c r="F75" s="0" t="n">
        <v>-0.328345</v>
      </c>
      <c r="G75" s="0" t="n">
        <v>-0.840184</v>
      </c>
      <c r="H75" s="0" t="n">
        <v>-0.534444</v>
      </c>
      <c r="I75" s="0" t="n">
        <v>-1.2409</v>
      </c>
      <c r="J75" s="0" t="n">
        <v>-0.442228</v>
      </c>
      <c r="K75" s="0" t="n">
        <v>-0.65897</v>
      </c>
      <c r="L75" s="0" t="n">
        <v>-0.417078</v>
      </c>
      <c r="M75" s="0" t="n">
        <v>-0.413812</v>
      </c>
      <c r="N75" s="0" t="n">
        <v>0.501179</v>
      </c>
      <c r="O75" s="0" t="n">
        <v>-0.0533695</v>
      </c>
      <c r="P75" s="0" t="n">
        <v>0.637647</v>
      </c>
      <c r="Q75" s="0" t="n">
        <v>0.715427</v>
      </c>
      <c r="R75" s="1" t="n">
        <v>0.434793</v>
      </c>
      <c r="S75" s="0" t="n">
        <v>0.800278243027919</v>
      </c>
    </row>
    <row r="76" customFormat="false" ht="15" hidden="false" customHeight="false" outlineLevel="0" collapsed="false">
      <c r="A76" s="0" t="s">
        <v>143</v>
      </c>
      <c r="B76" s="0" t="s">
        <v>144</v>
      </c>
      <c r="C76" s="0" t="n">
        <v>-0.925999</v>
      </c>
      <c r="D76" s="0" t="n">
        <v>-0.737299</v>
      </c>
      <c r="E76" s="0" t="n">
        <v>-0.53743</v>
      </c>
      <c r="F76" s="0" t="n">
        <v>-0.412456</v>
      </c>
      <c r="G76" s="0" t="n">
        <v>-0.911814</v>
      </c>
      <c r="H76" s="0" t="n">
        <v>-0.924204</v>
      </c>
      <c r="I76" s="0" t="n">
        <v>-0.956726</v>
      </c>
      <c r="J76" s="0" t="n">
        <v>-0.137711</v>
      </c>
      <c r="K76" s="0" t="n">
        <v>-0.494671</v>
      </c>
      <c r="L76" s="0" t="n">
        <v>-0.620443</v>
      </c>
      <c r="M76" s="0" t="n">
        <v>-0.39851</v>
      </c>
      <c r="N76" s="0" t="n">
        <v>-0.078784</v>
      </c>
      <c r="O76" s="0" t="n">
        <v>0.633626</v>
      </c>
      <c r="P76" s="0" t="n">
        <v>1.00703</v>
      </c>
      <c r="Q76" s="0" t="n">
        <v>0.477085</v>
      </c>
      <c r="R76" s="1" t="n">
        <v>0.715275</v>
      </c>
      <c r="S76" s="0" t="n">
        <v>0.79994592760075</v>
      </c>
    </row>
    <row r="77" customFormat="false" ht="15" hidden="false" customHeight="false" outlineLevel="0" collapsed="false">
      <c r="A77" s="0" t="s">
        <v>145</v>
      </c>
      <c r="B77" s="0" t="s">
        <v>146</v>
      </c>
      <c r="C77" s="0" t="n">
        <v>-2.19997</v>
      </c>
      <c r="D77" s="0" t="n">
        <v>-1.67201</v>
      </c>
      <c r="E77" s="0" t="n">
        <v>-2.112</v>
      </c>
      <c r="F77" s="0" t="n">
        <v>-0.984303</v>
      </c>
      <c r="G77" s="0" t="n">
        <v>-1.40116</v>
      </c>
      <c r="H77" s="0" t="n">
        <v>-1.52963</v>
      </c>
      <c r="I77" s="0" t="n">
        <v>-2.07019</v>
      </c>
      <c r="J77" s="0" t="n">
        <v>-0.742048</v>
      </c>
      <c r="K77" s="0" t="n">
        <v>-1.2029</v>
      </c>
      <c r="L77" s="0" t="n">
        <v>-1.8396</v>
      </c>
      <c r="M77" s="0" t="n">
        <v>-0.73432</v>
      </c>
      <c r="N77" s="0" t="n">
        <v>-0.721808</v>
      </c>
      <c r="O77" s="0" t="n">
        <v>1.3042</v>
      </c>
      <c r="P77" s="0" t="n">
        <v>1.16543</v>
      </c>
      <c r="Q77" s="0" t="n">
        <v>1.34436</v>
      </c>
      <c r="R77" s="1" t="n">
        <v>1.14111</v>
      </c>
      <c r="S77" s="0" t="n">
        <v>0.7969624116405</v>
      </c>
    </row>
    <row r="78" customFormat="false" ht="15" hidden="false" customHeight="false" outlineLevel="0" collapsed="false">
      <c r="A78" s="0" t="s">
        <v>147</v>
      </c>
      <c r="B78" s="0" t="s">
        <v>148</v>
      </c>
      <c r="C78" s="0" t="n">
        <v>-1.07438</v>
      </c>
      <c r="D78" s="0" t="n">
        <v>-0.764403</v>
      </c>
      <c r="E78" s="0" t="n">
        <v>-0.68051</v>
      </c>
      <c r="F78" s="0" t="n">
        <v>0.161243</v>
      </c>
      <c r="G78" s="0" t="n">
        <v>-0.871227</v>
      </c>
      <c r="H78" s="0" t="n">
        <v>-1.0063</v>
      </c>
      <c r="I78" s="0" t="n">
        <v>-1.13693</v>
      </c>
      <c r="J78" s="0" t="n">
        <v>0.235808</v>
      </c>
      <c r="K78" s="0" t="n">
        <v>-0.369617</v>
      </c>
      <c r="L78" s="0" t="n">
        <v>-0.435151</v>
      </c>
      <c r="M78" s="0" t="n">
        <v>0.518549</v>
      </c>
      <c r="N78" s="0" t="n">
        <v>-0.00911723</v>
      </c>
      <c r="O78" s="0" t="n">
        <v>0.502576</v>
      </c>
      <c r="P78" s="0" t="n">
        <v>0.400906</v>
      </c>
      <c r="Q78" s="0" t="n">
        <v>0.66146</v>
      </c>
      <c r="R78" s="1" t="n">
        <v>1.06489</v>
      </c>
      <c r="S78" s="0" t="n">
        <v>0.796914778416359</v>
      </c>
    </row>
    <row r="79" customFormat="false" ht="15" hidden="false" customHeight="false" outlineLevel="0" collapsed="false">
      <c r="A79" s="0" t="s">
        <v>149</v>
      </c>
      <c r="B79" s="0" t="s">
        <v>150</v>
      </c>
      <c r="C79" s="0" t="n">
        <v>-1.44948</v>
      </c>
      <c r="D79" s="0" t="n">
        <v>-1.01566</v>
      </c>
      <c r="E79" s="0" t="n">
        <v>-1.25769</v>
      </c>
      <c r="F79" s="0" t="n">
        <v>-0.600328</v>
      </c>
      <c r="G79" s="0" t="n">
        <v>-1.06337</v>
      </c>
      <c r="H79" s="0" t="n">
        <v>-1.00263</v>
      </c>
      <c r="I79" s="0" t="n">
        <v>-1.25797</v>
      </c>
      <c r="J79" s="0" t="n">
        <v>-0.70305</v>
      </c>
      <c r="K79" s="0" t="n">
        <v>-0.565413</v>
      </c>
      <c r="L79" s="0" t="n">
        <v>-0.832127</v>
      </c>
      <c r="M79" s="0" t="n">
        <v>-0.760872</v>
      </c>
      <c r="N79" s="0" t="n">
        <v>-0.682027</v>
      </c>
      <c r="O79" s="0" t="n">
        <v>0.587655</v>
      </c>
      <c r="P79" s="0" t="n">
        <v>0.343302</v>
      </c>
      <c r="Q79" s="0" t="n">
        <v>0.735434</v>
      </c>
      <c r="R79" s="1" t="n">
        <v>0.475417</v>
      </c>
      <c r="S79" s="0" t="n">
        <v>0.796886210278074</v>
      </c>
    </row>
    <row r="80" customFormat="false" ht="15" hidden="false" customHeight="false" outlineLevel="0" collapsed="false">
      <c r="A80" s="0" t="s">
        <v>151</v>
      </c>
      <c r="B80" s="0" t="s">
        <v>91</v>
      </c>
      <c r="C80" s="0" t="n">
        <v>-1.6454</v>
      </c>
      <c r="D80" s="0" t="n">
        <v>-1.15654</v>
      </c>
      <c r="E80" s="0" t="n">
        <v>-0.979408</v>
      </c>
      <c r="F80" s="0" t="n">
        <v>-0.443606</v>
      </c>
      <c r="G80" s="0" t="n">
        <v>-1.04213</v>
      </c>
      <c r="H80" s="0" t="n">
        <v>-1.03976</v>
      </c>
      <c r="I80" s="0" t="n">
        <v>-1.2189</v>
      </c>
      <c r="J80" s="0" t="n">
        <v>-0.0637297</v>
      </c>
      <c r="K80" s="0" t="n">
        <v>-0.632812</v>
      </c>
      <c r="L80" s="0" t="n">
        <v>-0.964542</v>
      </c>
      <c r="M80" s="0" t="n">
        <v>-0.525124</v>
      </c>
      <c r="N80" s="0" t="n">
        <v>-0.0179729</v>
      </c>
      <c r="O80" s="0" t="n">
        <v>1.24558</v>
      </c>
      <c r="P80" s="0" t="n">
        <v>1.16643</v>
      </c>
      <c r="Q80" s="0" t="n">
        <v>0.65771</v>
      </c>
      <c r="R80" s="1" t="n">
        <v>1.0154</v>
      </c>
      <c r="S80" s="0" t="n">
        <v>0.791312815979314</v>
      </c>
    </row>
    <row r="81" customFormat="false" ht="15" hidden="false" customHeight="false" outlineLevel="0" collapsed="false">
      <c r="A81" s="0" t="s">
        <v>152</v>
      </c>
      <c r="B81" s="0" t="s">
        <v>153</v>
      </c>
      <c r="C81" s="0" t="n">
        <v>-0.757877</v>
      </c>
      <c r="D81" s="0" t="n">
        <v>-0.669136</v>
      </c>
      <c r="E81" s="0" t="n">
        <v>-0.593812</v>
      </c>
      <c r="F81" s="0" t="n">
        <v>-0.532473</v>
      </c>
      <c r="G81" s="0" t="n">
        <v>-0.835924</v>
      </c>
      <c r="H81" s="0" t="n">
        <v>-0.894372</v>
      </c>
      <c r="I81" s="0" t="n">
        <v>-0.862785</v>
      </c>
      <c r="J81" s="0" t="n">
        <v>-0.157136</v>
      </c>
      <c r="K81" s="0" t="n">
        <v>-0.234316</v>
      </c>
      <c r="L81" s="0" t="n">
        <v>-1.20943</v>
      </c>
      <c r="M81" s="0" t="n">
        <v>-0.145186</v>
      </c>
      <c r="N81" s="0" t="n">
        <v>0.159872</v>
      </c>
      <c r="O81" s="0" t="n">
        <v>0.275887</v>
      </c>
      <c r="P81" s="0" t="n">
        <v>0.635518</v>
      </c>
      <c r="Q81" s="0" t="n">
        <v>0.473699</v>
      </c>
      <c r="R81" s="1" t="n">
        <v>0.557545</v>
      </c>
      <c r="S81" s="0" t="n">
        <v>0.791305486835197</v>
      </c>
    </row>
    <row r="82" customFormat="false" ht="15" hidden="false" customHeight="false" outlineLevel="0" collapsed="false">
      <c r="A82" s="0" t="s">
        <v>36</v>
      </c>
      <c r="B82" s="0" t="s">
        <v>37</v>
      </c>
      <c r="C82" s="0" t="n">
        <v>-1.38619</v>
      </c>
      <c r="D82" s="0" t="n">
        <v>-1.06674</v>
      </c>
      <c r="E82" s="0" t="n">
        <v>-0.704521</v>
      </c>
      <c r="F82" s="0" t="n">
        <v>0.187506</v>
      </c>
      <c r="G82" s="0" t="n">
        <v>-1.18048</v>
      </c>
      <c r="H82" s="0" t="n">
        <v>-1.04799</v>
      </c>
      <c r="I82" s="0" t="n">
        <v>-1.16544</v>
      </c>
      <c r="J82" s="0" t="n">
        <v>0.0128251</v>
      </c>
      <c r="K82" s="0" t="n">
        <v>-0.0407079</v>
      </c>
      <c r="L82" s="0" t="n">
        <v>-0.59701</v>
      </c>
      <c r="M82" s="0" t="n">
        <v>-0.0868052</v>
      </c>
      <c r="N82" s="0" t="n">
        <v>0.134425</v>
      </c>
      <c r="O82" s="0" t="n">
        <v>0.191852</v>
      </c>
      <c r="P82" s="0" t="n">
        <v>0.307689</v>
      </c>
      <c r="Q82" s="0" t="n">
        <v>0.276448</v>
      </c>
      <c r="R82" s="1" t="n">
        <v>0.698253</v>
      </c>
      <c r="S82" s="0" t="n">
        <v>0.788728343735183</v>
      </c>
    </row>
    <row r="83" customFormat="false" ht="15" hidden="false" customHeight="false" outlineLevel="0" collapsed="false">
      <c r="A83" s="0" t="s">
        <v>154</v>
      </c>
      <c r="B83" s="0" t="s">
        <v>155</v>
      </c>
      <c r="C83" s="0" t="n">
        <v>-1.05138</v>
      </c>
      <c r="D83" s="0" t="n">
        <v>-0.757345</v>
      </c>
      <c r="E83" s="0" t="n">
        <v>-0.380941</v>
      </c>
      <c r="F83" s="0" t="n">
        <v>0.100069</v>
      </c>
      <c r="G83" s="0" t="n">
        <v>-1.08878</v>
      </c>
      <c r="H83" s="0" t="n">
        <v>-0.897858</v>
      </c>
      <c r="I83" s="0" t="n">
        <v>-0.797995</v>
      </c>
      <c r="J83" s="0" t="n">
        <v>-0.0112523</v>
      </c>
      <c r="K83" s="0" t="n">
        <v>-0.128836</v>
      </c>
      <c r="L83" s="0" t="n">
        <v>-0.523091</v>
      </c>
      <c r="M83" s="0" t="n">
        <v>-0.0954551</v>
      </c>
      <c r="N83" s="0" t="n">
        <v>0.0172907</v>
      </c>
      <c r="O83" s="0" t="n">
        <v>0.53541</v>
      </c>
      <c r="P83" s="0" t="n">
        <v>0.577117</v>
      </c>
      <c r="Q83" s="0" t="n">
        <v>0.364024</v>
      </c>
      <c r="R83" s="1" t="n">
        <v>0.869361</v>
      </c>
      <c r="S83" s="0" t="n">
        <v>0.788243333363653</v>
      </c>
    </row>
    <row r="84" customFormat="false" ht="15" hidden="false" customHeight="false" outlineLevel="0" collapsed="false">
      <c r="A84" s="0" t="s">
        <v>156</v>
      </c>
      <c r="B84" s="0" t="s">
        <v>157</v>
      </c>
      <c r="C84" s="0" t="n">
        <v>-0.461585</v>
      </c>
      <c r="D84" s="0" t="n">
        <v>-0.364987</v>
      </c>
      <c r="E84" s="0" t="n">
        <v>0.0759062</v>
      </c>
      <c r="F84" s="0" t="n">
        <v>0.390088</v>
      </c>
      <c r="G84" s="0" t="n">
        <v>-0.520608</v>
      </c>
      <c r="H84" s="0" t="n">
        <v>-0.638161</v>
      </c>
      <c r="I84" s="0" t="n">
        <v>0.138684</v>
      </c>
      <c r="J84" s="0" t="n">
        <v>-0.531889</v>
      </c>
      <c r="K84" s="0" t="n">
        <v>0.391947</v>
      </c>
      <c r="L84" s="0" t="n">
        <v>-0.093334</v>
      </c>
      <c r="M84" s="0" t="n">
        <v>-0.19361</v>
      </c>
      <c r="N84" s="0" t="n">
        <v>0.391826</v>
      </c>
      <c r="O84" s="0" t="n">
        <v>0.15754</v>
      </c>
      <c r="P84" s="0" t="n">
        <v>0.890124</v>
      </c>
      <c r="Q84" s="0" t="n">
        <v>0.873685</v>
      </c>
      <c r="R84" s="1" t="n">
        <v>1.30005</v>
      </c>
      <c r="S84" s="0" t="n">
        <v>0.787215374888608</v>
      </c>
    </row>
    <row r="85" customFormat="false" ht="15" hidden="false" customHeight="false" outlineLevel="0" collapsed="false">
      <c r="A85" s="0" t="s">
        <v>158</v>
      </c>
      <c r="B85" s="0" t="s">
        <v>159</v>
      </c>
      <c r="C85" s="0" t="n">
        <v>-0.831558</v>
      </c>
      <c r="D85" s="0" t="n">
        <v>-0.347088</v>
      </c>
      <c r="E85" s="0" t="n">
        <v>-0.276702</v>
      </c>
      <c r="F85" s="0" t="n">
        <v>-0.207155</v>
      </c>
      <c r="G85" s="0" t="n">
        <v>-0.492795</v>
      </c>
      <c r="H85" s="0" t="n">
        <v>-0.541533</v>
      </c>
      <c r="I85" s="0" t="n">
        <v>-0.664645</v>
      </c>
      <c r="J85" s="0" t="n">
        <v>0.0523625</v>
      </c>
      <c r="K85" s="0" t="n">
        <v>-0.115773</v>
      </c>
      <c r="L85" s="0" t="n">
        <v>-0.259298</v>
      </c>
      <c r="M85" s="0" t="n">
        <v>-0.316101</v>
      </c>
      <c r="N85" s="0" t="n">
        <v>0.146037</v>
      </c>
      <c r="O85" s="0" t="n">
        <v>1.03361</v>
      </c>
      <c r="P85" s="0" t="n">
        <v>1.40655</v>
      </c>
      <c r="Q85" s="0" t="n">
        <v>0.942167</v>
      </c>
      <c r="R85" s="1" t="n">
        <v>0.918507</v>
      </c>
      <c r="S85" s="0" t="n">
        <v>0.784883361857736</v>
      </c>
    </row>
    <row r="86" customFormat="false" ht="15" hidden="false" customHeight="false" outlineLevel="0" collapsed="false">
      <c r="A86" s="0" t="s">
        <v>160</v>
      </c>
      <c r="B86" s="0" t="s">
        <v>161</v>
      </c>
      <c r="C86" s="0" t="n">
        <v>-1.33379</v>
      </c>
      <c r="D86" s="0" t="n">
        <v>-0.771922</v>
      </c>
      <c r="E86" s="0" t="n">
        <v>-0.588776</v>
      </c>
      <c r="F86" s="0" t="n">
        <v>0.391149</v>
      </c>
      <c r="G86" s="0" t="n">
        <v>-1.34414</v>
      </c>
      <c r="H86" s="0" t="n">
        <v>-0.986866</v>
      </c>
      <c r="I86" s="0" t="n">
        <v>-1.1643</v>
      </c>
      <c r="J86" s="0" t="n">
        <v>0.134083</v>
      </c>
      <c r="K86" s="0" t="n">
        <v>0.23226</v>
      </c>
      <c r="L86" s="0" t="n">
        <v>-0.474741</v>
      </c>
      <c r="M86" s="0" t="n">
        <v>0.28232</v>
      </c>
      <c r="N86" s="0" t="n">
        <v>0.398498</v>
      </c>
      <c r="O86" s="0" t="n">
        <v>-0.0102426</v>
      </c>
      <c r="P86" s="0" t="n">
        <v>0.206717</v>
      </c>
      <c r="Q86" s="0" t="n">
        <v>0.620619</v>
      </c>
      <c r="R86" s="1" t="n">
        <v>1.03338</v>
      </c>
      <c r="S86" s="0" t="n">
        <v>0.783828055742877</v>
      </c>
    </row>
    <row r="87" customFormat="false" ht="15" hidden="false" customHeight="false" outlineLevel="0" collapsed="false">
      <c r="A87" s="0" t="s">
        <v>162</v>
      </c>
      <c r="B87" s="0" t="s">
        <v>155</v>
      </c>
      <c r="C87" s="0" t="n">
        <v>-1.12845</v>
      </c>
      <c r="D87" s="0" t="n">
        <v>-0.840794</v>
      </c>
      <c r="E87" s="0" t="n">
        <v>-0.473527</v>
      </c>
      <c r="F87" s="0" t="n">
        <v>-0.104255</v>
      </c>
      <c r="G87" s="0" t="n">
        <v>-1.3024</v>
      </c>
      <c r="H87" s="0" t="n">
        <v>-1.13743</v>
      </c>
      <c r="I87" s="0" t="n">
        <v>-0.775394</v>
      </c>
      <c r="J87" s="0" t="n">
        <v>-0.350551</v>
      </c>
      <c r="K87" s="0" t="n">
        <v>-0.18189</v>
      </c>
      <c r="L87" s="0" t="n">
        <v>-0.623509</v>
      </c>
      <c r="M87" s="0" t="n">
        <v>-0.135754</v>
      </c>
      <c r="N87" s="0" t="n">
        <v>-0.15231</v>
      </c>
      <c r="O87" s="0" t="n">
        <v>0.330595</v>
      </c>
      <c r="P87" s="0" t="n">
        <v>0.161654</v>
      </c>
      <c r="Q87" s="0" t="n">
        <v>0.0939493</v>
      </c>
      <c r="R87" s="1" t="n">
        <v>0.726348</v>
      </c>
      <c r="S87" s="0" t="n">
        <v>0.782878241752571</v>
      </c>
    </row>
    <row r="88" customFormat="false" ht="15" hidden="false" customHeight="false" outlineLevel="0" collapsed="false">
      <c r="A88" s="0" t="s">
        <v>163</v>
      </c>
      <c r="B88" s="0" t="s">
        <v>164</v>
      </c>
      <c r="C88" s="0" t="n">
        <v>-0.976818</v>
      </c>
      <c r="D88" s="0" t="n">
        <v>-0.884085</v>
      </c>
      <c r="E88" s="0" t="n">
        <v>-0.861562</v>
      </c>
      <c r="F88" s="0" t="n">
        <v>-0.507576</v>
      </c>
      <c r="G88" s="0" t="n">
        <v>-0.953121</v>
      </c>
      <c r="H88" s="0" t="n">
        <v>-0.966184</v>
      </c>
      <c r="I88" s="0" t="n">
        <v>-1.04884</v>
      </c>
      <c r="J88" s="0" t="n">
        <v>-0.483353</v>
      </c>
      <c r="K88" s="0" t="n">
        <v>-0.557738</v>
      </c>
      <c r="L88" s="0" t="n">
        <v>-0.911094</v>
      </c>
      <c r="M88" s="0" t="n">
        <v>-0.624325</v>
      </c>
      <c r="N88" s="0" t="n">
        <v>-0.501243</v>
      </c>
      <c r="O88" s="0" t="n">
        <v>0.150329</v>
      </c>
      <c r="P88" s="0" t="n">
        <v>0.747579</v>
      </c>
      <c r="Q88" s="0" t="n">
        <v>0.465114</v>
      </c>
      <c r="R88" s="1" t="n">
        <v>0.279337</v>
      </c>
      <c r="S88" s="0" t="n">
        <v>0.781095773432596</v>
      </c>
    </row>
    <row r="89" customFormat="false" ht="15" hidden="false" customHeight="false" outlineLevel="0" collapsed="false">
      <c r="A89" s="0" t="s">
        <v>165</v>
      </c>
      <c r="B89" s="0" t="s">
        <v>166</v>
      </c>
      <c r="C89" s="0" t="n">
        <v>-1.53883</v>
      </c>
      <c r="D89" s="0" t="n">
        <v>-1.22009</v>
      </c>
      <c r="E89" s="0" t="n">
        <v>-0.98299</v>
      </c>
      <c r="F89" s="0" t="n">
        <v>0.0630338</v>
      </c>
      <c r="G89" s="0" t="n">
        <v>-1.40555</v>
      </c>
      <c r="H89" s="0" t="n">
        <v>-1.55449</v>
      </c>
      <c r="I89" s="0" t="n">
        <v>-1.3213</v>
      </c>
      <c r="J89" s="0" t="n">
        <v>-0.0170245</v>
      </c>
      <c r="K89" s="0" t="n">
        <v>-0.813682</v>
      </c>
      <c r="L89" s="0" t="n">
        <v>-1.22489</v>
      </c>
      <c r="M89" s="0" t="n">
        <v>-0.5264</v>
      </c>
      <c r="N89" s="0" t="n">
        <v>0.405005</v>
      </c>
      <c r="O89" s="0" t="n">
        <v>0.710703</v>
      </c>
      <c r="P89" s="0" t="n">
        <v>1.23082</v>
      </c>
      <c r="Q89" s="0" t="n">
        <v>0.683041</v>
      </c>
      <c r="R89" s="1" t="n">
        <v>0.953595</v>
      </c>
      <c r="S89" s="0" t="n">
        <v>0.779397291588989</v>
      </c>
    </row>
    <row r="90" customFormat="false" ht="15" hidden="false" customHeight="false" outlineLevel="0" collapsed="false">
      <c r="A90" s="0" t="s">
        <v>167</v>
      </c>
      <c r="B90" s="0" t="s">
        <v>168</v>
      </c>
      <c r="C90" s="0" t="n">
        <v>-2.13946</v>
      </c>
      <c r="D90" s="0" t="n">
        <v>-1.84384</v>
      </c>
      <c r="E90" s="0" t="n">
        <v>-1.003</v>
      </c>
      <c r="F90" s="0" t="n">
        <v>0.0404103</v>
      </c>
      <c r="G90" s="0" t="n">
        <v>-1.75895</v>
      </c>
      <c r="H90" s="0" t="n">
        <v>-1.88374</v>
      </c>
      <c r="I90" s="0" t="n">
        <v>-2.20242</v>
      </c>
      <c r="J90" s="0" t="n">
        <v>0.539634</v>
      </c>
      <c r="K90" s="0" t="n">
        <v>0.0715249</v>
      </c>
      <c r="L90" s="0" t="n">
        <v>-0.953307</v>
      </c>
      <c r="M90" s="0" t="n">
        <v>0.157391</v>
      </c>
      <c r="N90" s="0" t="n">
        <v>0.810594</v>
      </c>
      <c r="O90" s="0" t="n">
        <v>0.611322</v>
      </c>
      <c r="P90" s="0" t="n">
        <v>1.05305</v>
      </c>
      <c r="Q90" s="0" t="n">
        <v>0.439993</v>
      </c>
      <c r="R90" s="1" t="n">
        <v>1.12137</v>
      </c>
      <c r="S90" s="0" t="n">
        <v>0.779179545120453</v>
      </c>
    </row>
    <row r="91" customFormat="false" ht="15" hidden="false" customHeight="false" outlineLevel="0" collapsed="false">
      <c r="A91" s="0" t="s">
        <v>26</v>
      </c>
      <c r="B91" s="0" t="s">
        <v>27</v>
      </c>
      <c r="C91" s="0" t="n">
        <v>-1.04222</v>
      </c>
      <c r="D91" s="0" t="n">
        <v>-0.42893</v>
      </c>
      <c r="E91" s="0" t="n">
        <v>-0.247004</v>
      </c>
      <c r="F91" s="0" t="n">
        <v>0.276122</v>
      </c>
      <c r="G91" s="0" t="n">
        <v>-0.454757</v>
      </c>
      <c r="H91" s="0" t="n">
        <v>-0.135129</v>
      </c>
      <c r="I91" s="0" t="n">
        <v>-0.824119</v>
      </c>
      <c r="J91" s="0" t="n">
        <v>0.180104</v>
      </c>
      <c r="K91" s="0" t="n">
        <v>0.166474</v>
      </c>
      <c r="L91" s="0" t="n">
        <v>-0.160565</v>
      </c>
      <c r="M91" s="0" t="n">
        <v>0.465636</v>
      </c>
      <c r="N91" s="0" t="n">
        <v>-0.0790096</v>
      </c>
      <c r="O91" s="0" t="n">
        <v>0.771174</v>
      </c>
      <c r="P91" s="0" t="n">
        <v>0.953446</v>
      </c>
      <c r="Q91" s="0" t="n">
        <v>0.598195</v>
      </c>
      <c r="R91" s="1" t="n">
        <v>1.10679</v>
      </c>
      <c r="S91" s="0" t="n">
        <v>0.778175375572244</v>
      </c>
    </row>
    <row r="92" customFormat="false" ht="15" hidden="false" customHeight="false" outlineLevel="0" collapsed="false">
      <c r="A92" s="0" t="s">
        <v>169</v>
      </c>
      <c r="B92" s="0" t="s">
        <v>170</v>
      </c>
      <c r="C92" s="0" t="n">
        <v>-0.930495</v>
      </c>
      <c r="D92" s="0" t="n">
        <v>-1.10744</v>
      </c>
      <c r="E92" s="0" t="n">
        <v>-0.854019</v>
      </c>
      <c r="F92" s="0" t="n">
        <v>-0.646697</v>
      </c>
      <c r="G92" s="0" t="n">
        <v>-1.42325</v>
      </c>
      <c r="H92" s="0" t="n">
        <v>-1.34454</v>
      </c>
      <c r="I92" s="0" t="n">
        <v>-1.4488</v>
      </c>
      <c r="J92" s="0" t="n">
        <v>-0.556397</v>
      </c>
      <c r="K92" s="0" t="n">
        <v>-0.512566</v>
      </c>
      <c r="L92" s="0" t="n">
        <v>-1.02592</v>
      </c>
      <c r="M92" s="0" t="n">
        <v>-0.227701</v>
      </c>
      <c r="N92" s="0" t="n">
        <v>-0.631475</v>
      </c>
      <c r="O92" s="0" t="n">
        <v>0.0714443</v>
      </c>
      <c r="P92" s="0" t="n">
        <v>-0.0219689</v>
      </c>
      <c r="Q92" s="0" t="n">
        <v>0.0685575</v>
      </c>
      <c r="R92" s="1" t="n">
        <v>0.461766</v>
      </c>
      <c r="S92" s="0" t="n">
        <v>0.777363336621966</v>
      </c>
    </row>
    <row r="93" customFormat="false" ht="15" hidden="false" customHeight="false" outlineLevel="0" collapsed="false">
      <c r="A93" s="0" t="s">
        <v>171</v>
      </c>
      <c r="B93" s="0" t="s">
        <v>172</v>
      </c>
      <c r="C93" s="0" t="n">
        <v>-1.69459</v>
      </c>
      <c r="D93" s="0" t="n">
        <v>-1.46969</v>
      </c>
      <c r="E93" s="0" t="n">
        <v>-1.71162</v>
      </c>
      <c r="F93" s="0" t="n">
        <v>-1.39048</v>
      </c>
      <c r="G93" s="0" t="n">
        <v>-1.85518</v>
      </c>
      <c r="H93" s="0" t="n">
        <v>-1.62784</v>
      </c>
      <c r="I93" s="0" t="n">
        <v>-1.79818</v>
      </c>
      <c r="J93" s="0" t="n">
        <v>-1.3768</v>
      </c>
      <c r="K93" s="0" t="n">
        <v>-1.40351</v>
      </c>
      <c r="L93" s="0" t="n">
        <v>-1.67027</v>
      </c>
      <c r="M93" s="0" t="n">
        <v>-1.0473</v>
      </c>
      <c r="N93" s="0" t="n">
        <v>-0.682286</v>
      </c>
      <c r="O93" s="0" t="n">
        <v>1.69835</v>
      </c>
      <c r="P93" s="0" t="n">
        <v>0.619668</v>
      </c>
      <c r="Q93" s="0" t="n">
        <v>1.61339</v>
      </c>
      <c r="R93" s="1" t="n">
        <v>1.50469</v>
      </c>
      <c r="S93" s="0" t="n">
        <v>0.776842937781661</v>
      </c>
    </row>
    <row r="94" customFormat="false" ht="15" hidden="false" customHeight="false" outlineLevel="0" collapsed="false">
      <c r="A94" s="0" t="s">
        <v>173</v>
      </c>
      <c r="B94" s="0" t="s">
        <v>174</v>
      </c>
      <c r="C94" s="0" t="n">
        <v>-1.084</v>
      </c>
      <c r="D94" s="0" t="n">
        <v>-0.51513</v>
      </c>
      <c r="E94" s="0" t="n">
        <v>-0.443497</v>
      </c>
      <c r="F94" s="0" t="n">
        <v>-0.0839797</v>
      </c>
      <c r="G94" s="0" t="n">
        <v>-0.499792</v>
      </c>
      <c r="H94" s="0" t="n">
        <v>-0.515701</v>
      </c>
      <c r="I94" s="0" t="n">
        <v>-0.690186</v>
      </c>
      <c r="J94" s="0" t="n">
        <v>0.125893</v>
      </c>
      <c r="K94" s="0" t="n">
        <v>-0.257774</v>
      </c>
      <c r="L94" s="0" t="n">
        <v>-0.470092</v>
      </c>
      <c r="M94" s="0" t="n">
        <v>-0.424247</v>
      </c>
      <c r="N94" s="0" t="n">
        <v>0.20848</v>
      </c>
      <c r="O94" s="0" t="n">
        <v>0.749557</v>
      </c>
      <c r="P94" s="0" t="n">
        <v>0.948659</v>
      </c>
      <c r="Q94" s="0" t="n">
        <v>0.560473</v>
      </c>
      <c r="R94" s="1" t="n">
        <v>0.678822</v>
      </c>
      <c r="S94" s="0" t="n">
        <v>0.775601477618913</v>
      </c>
    </row>
    <row r="95" customFormat="false" ht="15" hidden="false" customHeight="false" outlineLevel="0" collapsed="false">
      <c r="A95" s="0" t="s">
        <v>175</v>
      </c>
      <c r="B95" s="0" t="s">
        <v>176</v>
      </c>
      <c r="C95" s="0" t="n">
        <v>-0.546981</v>
      </c>
      <c r="D95" s="0" t="n">
        <v>-0.313427</v>
      </c>
      <c r="E95" s="0" t="n">
        <v>-0.169072</v>
      </c>
      <c r="F95" s="0" t="n">
        <v>-0.344968</v>
      </c>
      <c r="G95" s="0" t="n">
        <v>-0.163589</v>
      </c>
      <c r="H95" s="0" t="n">
        <v>-0.101057</v>
      </c>
      <c r="I95" s="0" t="n">
        <v>-0.510257</v>
      </c>
      <c r="J95" s="0" t="n">
        <v>0.177169</v>
      </c>
      <c r="K95" s="0" t="n">
        <v>-0.220708</v>
      </c>
      <c r="L95" s="0" t="n">
        <v>-0.19954</v>
      </c>
      <c r="M95" s="0" t="n">
        <v>-0.475677</v>
      </c>
      <c r="N95" s="0" t="n">
        <v>0.171972</v>
      </c>
      <c r="O95" s="0" t="n">
        <v>0.467857</v>
      </c>
      <c r="P95" s="0" t="n">
        <v>1.68894</v>
      </c>
      <c r="Q95" s="0" t="n">
        <v>0.987791</v>
      </c>
      <c r="R95" s="1" t="n">
        <v>1.1645</v>
      </c>
      <c r="S95" s="0" t="n">
        <v>0.775142103371307</v>
      </c>
    </row>
    <row r="96" customFormat="false" ht="15" hidden="false" customHeight="false" outlineLevel="0" collapsed="false">
      <c r="A96" s="0" t="s">
        <v>177</v>
      </c>
      <c r="B96" s="0" t="s">
        <v>178</v>
      </c>
      <c r="C96" s="0" t="n">
        <v>-0.611456</v>
      </c>
      <c r="D96" s="0" t="n">
        <v>-0.542385</v>
      </c>
      <c r="E96" s="0" t="n">
        <v>-0.496781</v>
      </c>
      <c r="F96" s="0" t="n">
        <v>-0.326489</v>
      </c>
      <c r="G96" s="0" t="n">
        <v>-0.707435</v>
      </c>
      <c r="H96" s="0" t="n">
        <v>-0.756446</v>
      </c>
      <c r="I96" s="0" t="n">
        <v>-0.614753</v>
      </c>
      <c r="J96" s="0" t="n">
        <v>-0.251238</v>
      </c>
      <c r="K96" s="0" t="n">
        <v>-0.405684</v>
      </c>
      <c r="L96" s="0" t="n">
        <v>-0.629983</v>
      </c>
      <c r="M96" s="0" t="n">
        <v>-0.353009</v>
      </c>
      <c r="N96" s="0" t="n">
        <v>-0.0438061</v>
      </c>
      <c r="O96" s="0" t="n">
        <v>0.666742</v>
      </c>
      <c r="P96" s="0" t="n">
        <v>1.07524</v>
      </c>
      <c r="Q96" s="0" t="n">
        <v>0.510185</v>
      </c>
      <c r="R96" s="1" t="n">
        <v>0.667021</v>
      </c>
      <c r="S96" s="0" t="n">
        <v>0.773951460343373</v>
      </c>
    </row>
    <row r="97" customFormat="false" ht="15" hidden="false" customHeight="false" outlineLevel="0" collapsed="false">
      <c r="A97" s="0" t="s">
        <v>179</v>
      </c>
      <c r="B97" s="0" t="s">
        <v>180</v>
      </c>
      <c r="C97" s="0" t="n">
        <v>-1.1</v>
      </c>
      <c r="D97" s="0" t="n">
        <v>-0.542485</v>
      </c>
      <c r="E97" s="0" t="n">
        <v>-0.663482</v>
      </c>
      <c r="F97" s="0" t="n">
        <v>0.460391</v>
      </c>
      <c r="G97" s="0" t="n">
        <v>-0.957545</v>
      </c>
      <c r="H97" s="0" t="n">
        <v>-0.620972</v>
      </c>
      <c r="I97" s="0" t="n">
        <v>-0.921582</v>
      </c>
      <c r="J97" s="0" t="n">
        <v>0.182292</v>
      </c>
      <c r="K97" s="0" t="n">
        <v>0.306469</v>
      </c>
      <c r="L97" s="0" t="n">
        <v>-0.363096</v>
      </c>
      <c r="M97" s="0" t="n">
        <v>-0.0498313</v>
      </c>
      <c r="N97" s="0" t="n">
        <v>0.239943</v>
      </c>
      <c r="O97" s="0" t="n">
        <v>0.124568</v>
      </c>
      <c r="P97" s="0" t="n">
        <v>0.322679</v>
      </c>
      <c r="Q97" s="0" t="n">
        <v>0.940687</v>
      </c>
      <c r="R97" s="1" t="n">
        <v>0.792911</v>
      </c>
      <c r="S97" s="0" t="n">
        <v>0.773858046472454</v>
      </c>
    </row>
    <row r="98" customFormat="false" ht="15" hidden="false" customHeight="false" outlineLevel="0" collapsed="false">
      <c r="A98" s="0" t="s">
        <v>181</v>
      </c>
      <c r="B98" s="0" t="s">
        <v>182</v>
      </c>
      <c r="C98" s="0" t="n">
        <v>-1.42278</v>
      </c>
      <c r="D98" s="0" t="n">
        <v>-0.761619</v>
      </c>
      <c r="E98" s="0" t="n">
        <v>-0.499605</v>
      </c>
      <c r="F98" s="0" t="n">
        <v>0.353644</v>
      </c>
      <c r="G98" s="0" t="n">
        <v>-0.893852</v>
      </c>
      <c r="H98" s="0" t="n">
        <v>-0.981196</v>
      </c>
      <c r="I98" s="0" t="n">
        <v>-1.18229</v>
      </c>
      <c r="J98" s="0" t="n">
        <v>0.499625</v>
      </c>
      <c r="K98" s="0" t="n">
        <v>-0.205942</v>
      </c>
      <c r="L98" s="0" t="n">
        <v>-0.573895</v>
      </c>
      <c r="M98" s="0" t="n">
        <v>-0.0373041</v>
      </c>
      <c r="N98" s="0" t="n">
        <v>0.454662</v>
      </c>
      <c r="O98" s="0" t="n">
        <v>-0.0877924</v>
      </c>
      <c r="P98" s="0" t="n">
        <v>0.789565</v>
      </c>
      <c r="Q98" s="0" t="n">
        <v>0.661028</v>
      </c>
      <c r="R98" s="1" t="n">
        <v>0.889679</v>
      </c>
      <c r="S98" s="0" t="n">
        <v>0.773747524842884</v>
      </c>
    </row>
    <row r="99" customFormat="false" ht="15" hidden="false" customHeight="false" outlineLevel="0" collapsed="false">
      <c r="A99" s="0" t="s">
        <v>183</v>
      </c>
      <c r="B99" s="0" t="s">
        <v>184</v>
      </c>
      <c r="C99" s="0" t="n">
        <v>-0.747345</v>
      </c>
      <c r="D99" s="0" t="n">
        <v>-0.411655</v>
      </c>
      <c r="E99" s="0" t="n">
        <v>-0.256714</v>
      </c>
      <c r="F99" s="0" t="n">
        <v>-0.328727</v>
      </c>
      <c r="G99" s="0" t="n">
        <v>-0.593543</v>
      </c>
      <c r="H99" s="0" t="n">
        <v>-0.57549</v>
      </c>
      <c r="I99" s="0" t="n">
        <v>-0.569166</v>
      </c>
      <c r="J99" s="0" t="n">
        <v>-0.13614</v>
      </c>
      <c r="K99" s="0" t="n">
        <v>-0.186632</v>
      </c>
      <c r="L99" s="0" t="n">
        <v>-0.469934</v>
      </c>
      <c r="M99" s="0" t="n">
        <v>0.0506489</v>
      </c>
      <c r="N99" s="0" t="n">
        <v>-0.0923683</v>
      </c>
      <c r="O99" s="0" t="n">
        <v>0.937959</v>
      </c>
      <c r="P99" s="0" t="n">
        <v>1.06798</v>
      </c>
      <c r="Q99" s="0" t="n">
        <v>0.63649</v>
      </c>
      <c r="R99" s="1" t="n">
        <v>0.722101</v>
      </c>
      <c r="S99" s="0" t="n">
        <v>0.772647960205831</v>
      </c>
    </row>
    <row r="100" customFormat="false" ht="15" hidden="false" customHeight="false" outlineLevel="0" collapsed="false">
      <c r="A100" s="0" t="s">
        <v>185</v>
      </c>
      <c r="B100" s="0" t="s">
        <v>186</v>
      </c>
      <c r="C100" s="0" t="n">
        <v>-0.955221</v>
      </c>
      <c r="D100" s="0" t="n">
        <v>-0.856703</v>
      </c>
      <c r="E100" s="0" t="n">
        <v>-0.786274</v>
      </c>
      <c r="F100" s="0" t="n">
        <v>0.263943</v>
      </c>
      <c r="G100" s="0" t="n">
        <v>-0.726272</v>
      </c>
      <c r="H100" s="0" t="n">
        <v>-0.980704</v>
      </c>
      <c r="I100" s="0" t="n">
        <v>-1.11629</v>
      </c>
      <c r="J100" s="0" t="n">
        <v>0.338757</v>
      </c>
      <c r="K100" s="0" t="n">
        <v>0.11471</v>
      </c>
      <c r="L100" s="0" t="n">
        <v>-0.450014</v>
      </c>
      <c r="M100" s="0" t="n">
        <v>-0.316922</v>
      </c>
      <c r="N100" s="0" t="n">
        <v>0.404161</v>
      </c>
      <c r="O100" s="0" t="n">
        <v>0.292679</v>
      </c>
      <c r="P100" s="0" t="n">
        <v>0.888305</v>
      </c>
      <c r="Q100" s="0" t="n">
        <v>0.531657</v>
      </c>
      <c r="R100" s="1" t="n">
        <v>0.659504</v>
      </c>
      <c r="S100" s="0" t="n">
        <v>0.77227873909536</v>
      </c>
    </row>
    <row r="101" customFormat="false" ht="15" hidden="false" customHeight="false" outlineLevel="0" collapsed="false">
      <c r="A101" s="0" t="s">
        <v>187</v>
      </c>
      <c r="B101" s="0" t="s">
        <v>188</v>
      </c>
      <c r="C101" s="0" t="n">
        <v>-1.57658</v>
      </c>
      <c r="D101" s="0" t="n">
        <v>-0.957367</v>
      </c>
      <c r="E101" s="0" t="n">
        <v>-0.898575</v>
      </c>
      <c r="F101" s="0" t="n">
        <v>-0.0619407</v>
      </c>
      <c r="G101" s="0" t="n">
        <v>-1.3372</v>
      </c>
      <c r="H101" s="0" t="n">
        <v>-1.55647</v>
      </c>
      <c r="I101" s="0" t="n">
        <v>-1.54892</v>
      </c>
      <c r="J101" s="0" t="n">
        <v>-0.291436</v>
      </c>
      <c r="K101" s="0" t="n">
        <v>-0.963765</v>
      </c>
      <c r="L101" s="0" t="n">
        <v>-1.43476</v>
      </c>
      <c r="M101" s="0" t="n">
        <v>-0.112685</v>
      </c>
      <c r="N101" s="0" t="n">
        <v>-0.0648605</v>
      </c>
      <c r="O101" s="0" t="n">
        <v>0.359492</v>
      </c>
      <c r="P101" s="0" t="n">
        <v>1.01493</v>
      </c>
      <c r="Q101" s="0" t="n">
        <v>0.80468</v>
      </c>
      <c r="R101" s="1" t="n">
        <v>0.780165</v>
      </c>
      <c r="S101" s="0" t="n">
        <v>0.770941190797409</v>
      </c>
    </row>
    <row r="102" customFormat="false" ht="15" hidden="false" customHeight="false" outlineLevel="0" collapsed="false">
      <c r="A102" s="0" t="s">
        <v>189</v>
      </c>
      <c r="B102" s="0" t="s">
        <v>190</v>
      </c>
      <c r="C102" s="0" t="n">
        <v>-0.780675</v>
      </c>
      <c r="D102" s="0" t="n">
        <v>-0.507842</v>
      </c>
      <c r="E102" s="0" t="n">
        <v>-0.420224</v>
      </c>
      <c r="F102" s="0" t="n">
        <v>-0.475511</v>
      </c>
      <c r="G102" s="0" t="n">
        <v>-0.770533</v>
      </c>
      <c r="H102" s="0" t="n">
        <v>-0.7896</v>
      </c>
      <c r="I102" s="0" t="n">
        <v>-0.712463</v>
      </c>
      <c r="J102" s="0" t="n">
        <v>-0.220001</v>
      </c>
      <c r="K102" s="0" t="n">
        <v>-0.491427</v>
      </c>
      <c r="L102" s="0" t="n">
        <v>-0.442837</v>
      </c>
      <c r="M102" s="0" t="n">
        <v>-0.37626</v>
      </c>
      <c r="N102" s="0" t="n">
        <v>-0.181906</v>
      </c>
      <c r="O102" s="0" t="n">
        <v>0.790209</v>
      </c>
      <c r="P102" s="0" t="n">
        <v>1.14829</v>
      </c>
      <c r="Q102" s="0" t="n">
        <v>0.56196</v>
      </c>
      <c r="R102" s="1" t="n">
        <v>0.71807</v>
      </c>
      <c r="S102" s="0" t="n">
        <v>0.770259065688632</v>
      </c>
    </row>
    <row r="103" customFormat="false" ht="15" hidden="false" customHeight="false" outlineLevel="0" collapsed="false">
      <c r="A103" s="0" t="s">
        <v>191</v>
      </c>
      <c r="B103" s="0" t="s">
        <v>192</v>
      </c>
      <c r="C103" s="0" t="n">
        <v>-0.730283</v>
      </c>
      <c r="D103" s="0" t="n">
        <v>-0.769293</v>
      </c>
      <c r="E103" s="0" t="n">
        <v>-0.503318</v>
      </c>
      <c r="F103" s="0" t="n">
        <v>0.105996</v>
      </c>
      <c r="G103" s="0" t="n">
        <v>-0.80518</v>
      </c>
      <c r="H103" s="0" t="n">
        <v>-0.837615</v>
      </c>
      <c r="I103" s="0" t="n">
        <v>-0.956698</v>
      </c>
      <c r="J103" s="0" t="n">
        <v>0.0248672</v>
      </c>
      <c r="K103" s="0" t="n">
        <v>0.0617854</v>
      </c>
      <c r="L103" s="0" t="n">
        <v>-0.552403</v>
      </c>
      <c r="M103" s="0" t="n">
        <v>0.183966</v>
      </c>
      <c r="N103" s="0" t="n">
        <v>0.575664</v>
      </c>
      <c r="O103" s="0" t="n">
        <v>-0.151121</v>
      </c>
      <c r="P103" s="0" t="n">
        <v>0.234398</v>
      </c>
      <c r="Q103" s="0" t="n">
        <v>0.275423</v>
      </c>
      <c r="R103" s="1" t="n">
        <v>0.404722</v>
      </c>
      <c r="S103" s="0" t="n">
        <v>0.769214623736742</v>
      </c>
    </row>
    <row r="104" customFormat="false" ht="15" hidden="false" customHeight="false" outlineLevel="0" collapsed="false">
      <c r="A104" s="0" t="s">
        <v>193</v>
      </c>
      <c r="B104" s="0" t="s">
        <v>194</v>
      </c>
      <c r="C104" s="0" t="n">
        <v>-0.754776</v>
      </c>
      <c r="D104" s="0" t="n">
        <v>-0.332029</v>
      </c>
      <c r="E104" s="0" t="n">
        <v>-0.378044</v>
      </c>
      <c r="F104" s="0" t="n">
        <v>0.0872365</v>
      </c>
      <c r="G104" s="0" t="n">
        <v>-0.392631</v>
      </c>
      <c r="H104" s="0" t="n">
        <v>-0.572954</v>
      </c>
      <c r="I104" s="0" t="n">
        <v>-0.683375</v>
      </c>
      <c r="J104" s="0" t="n">
        <v>0.369803</v>
      </c>
      <c r="K104" s="0" t="n">
        <v>0.137206</v>
      </c>
      <c r="L104" s="0" t="n">
        <v>-0.260334</v>
      </c>
      <c r="M104" s="0" t="n">
        <v>-0.16232</v>
      </c>
      <c r="N104" s="0" t="n">
        <v>0.718898</v>
      </c>
      <c r="O104" s="0" t="n">
        <v>1.08663</v>
      </c>
      <c r="P104" s="0" t="n">
        <v>1.34763</v>
      </c>
      <c r="Q104" s="0" t="n">
        <v>0.633914</v>
      </c>
      <c r="R104" s="1" t="n">
        <v>0.795208</v>
      </c>
      <c r="S104" s="0" t="n">
        <v>0.767662823798466</v>
      </c>
    </row>
    <row r="105" customFormat="false" ht="15" hidden="false" customHeight="false" outlineLevel="0" collapsed="false">
      <c r="A105" s="0" t="s">
        <v>195</v>
      </c>
      <c r="B105" s="0" t="s">
        <v>196</v>
      </c>
      <c r="C105" s="0" t="n">
        <v>-0.424361</v>
      </c>
      <c r="D105" s="0" t="n">
        <v>-0.358426</v>
      </c>
      <c r="E105" s="0" t="n">
        <v>-0.0858151</v>
      </c>
      <c r="F105" s="0" t="n">
        <v>-0.176244</v>
      </c>
      <c r="G105" s="0" t="n">
        <v>-0.300836</v>
      </c>
      <c r="H105" s="0" t="n">
        <v>-0.537334</v>
      </c>
      <c r="I105" s="0" t="n">
        <v>-0.462612</v>
      </c>
      <c r="J105" s="0" t="n">
        <v>0.281375</v>
      </c>
      <c r="K105" s="0" t="n">
        <v>-0.141777</v>
      </c>
      <c r="L105" s="0" t="n">
        <v>-0.362764</v>
      </c>
      <c r="M105" s="0" t="n">
        <v>-0.175491</v>
      </c>
      <c r="N105" s="0" t="n">
        <v>0.293493</v>
      </c>
      <c r="O105" s="0" t="n">
        <v>0.706788</v>
      </c>
      <c r="P105" s="0" t="n">
        <v>1.31071</v>
      </c>
      <c r="Q105" s="0" t="n">
        <v>0.60303</v>
      </c>
      <c r="R105" s="1" t="n">
        <v>0.899132</v>
      </c>
      <c r="S105" s="0" t="n">
        <v>0.765737846582801</v>
      </c>
    </row>
    <row r="106" customFormat="false" ht="15" hidden="false" customHeight="false" outlineLevel="0" collapsed="false">
      <c r="A106" s="0" t="s">
        <v>197</v>
      </c>
      <c r="B106" s="0" t="s">
        <v>198</v>
      </c>
      <c r="C106" s="0" t="n">
        <v>-0.393721</v>
      </c>
      <c r="D106" s="0" t="n">
        <v>-0.915118</v>
      </c>
      <c r="E106" s="0" t="n">
        <v>-0.155449</v>
      </c>
      <c r="F106" s="0" t="n">
        <v>-0.107494</v>
      </c>
      <c r="G106" s="0" t="n">
        <v>-0.731567</v>
      </c>
      <c r="H106" s="0" t="n">
        <v>-0.887158</v>
      </c>
      <c r="I106" s="0" t="n">
        <v>-0.568583</v>
      </c>
      <c r="J106" s="0" t="n">
        <v>-0.39148</v>
      </c>
      <c r="K106" s="0" t="n">
        <v>0.133741</v>
      </c>
      <c r="L106" s="0" t="n">
        <v>-0.455513</v>
      </c>
      <c r="M106" s="0" t="n">
        <v>-0.502342</v>
      </c>
      <c r="N106" s="0" t="n">
        <v>-0.00785673</v>
      </c>
      <c r="O106" s="0" t="n">
        <v>0.540899</v>
      </c>
      <c r="P106" s="0" t="n">
        <v>0.610251</v>
      </c>
      <c r="Q106" s="0" t="n">
        <v>0.566159</v>
      </c>
      <c r="R106" s="1" t="n">
        <v>1.11291</v>
      </c>
      <c r="S106" s="0" t="n">
        <v>0.765339944874549</v>
      </c>
    </row>
    <row r="107" customFormat="false" ht="15" hidden="false" customHeight="false" outlineLevel="0" collapsed="false">
      <c r="A107" s="0" t="s">
        <v>199</v>
      </c>
      <c r="B107" s="0" t="s">
        <v>49</v>
      </c>
      <c r="C107" s="0" t="n">
        <v>-0.469687</v>
      </c>
      <c r="D107" s="0" t="n">
        <v>-0.164205</v>
      </c>
      <c r="E107" s="0" t="n">
        <v>-0.305105</v>
      </c>
      <c r="F107" s="0" t="n">
        <v>-0.0986215</v>
      </c>
      <c r="G107" s="0" t="n">
        <v>-0.448925</v>
      </c>
      <c r="H107" s="0" t="n">
        <v>-0.602869</v>
      </c>
      <c r="I107" s="0" t="n">
        <v>-0.765632</v>
      </c>
      <c r="J107" s="0" t="n">
        <v>0.493716</v>
      </c>
      <c r="K107" s="0" t="n">
        <v>-0.175856</v>
      </c>
      <c r="L107" s="0" t="n">
        <v>-0.38035</v>
      </c>
      <c r="M107" s="0" t="n">
        <v>0.0426465</v>
      </c>
      <c r="N107" s="0" t="n">
        <v>0.795354</v>
      </c>
      <c r="O107" s="0" t="n">
        <v>1.04251</v>
      </c>
      <c r="P107" s="0" t="n">
        <v>1.41781</v>
      </c>
      <c r="Q107" s="0" t="n">
        <v>0.352561</v>
      </c>
      <c r="R107" s="1" t="n">
        <v>1.22399</v>
      </c>
      <c r="S107" s="0" t="n">
        <v>0.764176712139118</v>
      </c>
    </row>
    <row r="108" customFormat="false" ht="15" hidden="false" customHeight="false" outlineLevel="0" collapsed="false">
      <c r="A108" s="0" t="s">
        <v>200</v>
      </c>
      <c r="B108" s="0" t="s">
        <v>201</v>
      </c>
      <c r="C108" s="0" t="n">
        <v>-1.64143</v>
      </c>
      <c r="D108" s="0" t="n">
        <v>-1.16203</v>
      </c>
      <c r="E108" s="0" t="n">
        <v>-0.92007</v>
      </c>
      <c r="F108" s="0" t="n">
        <v>-0.486815</v>
      </c>
      <c r="G108" s="0" t="n">
        <v>-0.934418</v>
      </c>
      <c r="H108" s="0" t="n">
        <v>-1.18299</v>
      </c>
      <c r="I108" s="0" t="n">
        <v>-1.23497</v>
      </c>
      <c r="J108" s="0" t="n">
        <v>0.0898069</v>
      </c>
      <c r="K108" s="0" t="n">
        <v>-0.74545</v>
      </c>
      <c r="L108" s="0" t="n">
        <v>-1.26959</v>
      </c>
      <c r="M108" s="0" t="n">
        <v>-0.0555175</v>
      </c>
      <c r="N108" s="0" t="n">
        <v>0.0612167</v>
      </c>
      <c r="O108" s="0" t="n">
        <v>0.604996</v>
      </c>
      <c r="P108" s="0" t="n">
        <v>1.18203</v>
      </c>
      <c r="Q108" s="0" t="n">
        <v>0.424635</v>
      </c>
      <c r="R108" s="1" t="n">
        <v>0.407493</v>
      </c>
      <c r="S108" s="0" t="n">
        <v>0.76330408387634</v>
      </c>
    </row>
    <row r="109" customFormat="false" ht="15" hidden="false" customHeight="false" outlineLevel="0" collapsed="false">
      <c r="A109" s="0" t="s">
        <v>202</v>
      </c>
      <c r="B109" s="0" t="s">
        <v>203</v>
      </c>
      <c r="C109" s="0" t="n">
        <v>-0.942873</v>
      </c>
      <c r="D109" s="0" t="n">
        <v>-1.26357</v>
      </c>
      <c r="E109" s="0" t="n">
        <v>-0.828014</v>
      </c>
      <c r="F109" s="0" t="n">
        <v>0.21481</v>
      </c>
      <c r="G109" s="0" t="n">
        <v>-0.992676</v>
      </c>
      <c r="H109" s="0" t="n">
        <v>-1.02652</v>
      </c>
      <c r="I109" s="0" t="n">
        <v>-0.93479</v>
      </c>
      <c r="J109" s="0" t="n">
        <v>-0.0118264</v>
      </c>
      <c r="K109" s="0" t="n">
        <v>-0.21564</v>
      </c>
      <c r="L109" s="0" t="n">
        <v>-0.695748</v>
      </c>
      <c r="M109" s="0" t="n">
        <v>-0.00502582</v>
      </c>
      <c r="N109" s="0" t="n">
        <v>0.277107</v>
      </c>
      <c r="O109" s="0" t="n">
        <v>0.923797</v>
      </c>
      <c r="P109" s="0" t="n">
        <v>0.328443</v>
      </c>
      <c r="Q109" s="0" t="n">
        <v>0.380336</v>
      </c>
      <c r="R109" s="1" t="n">
        <v>0.9346</v>
      </c>
      <c r="S109" s="0" t="n">
        <v>0.763255142410694</v>
      </c>
    </row>
    <row r="110" customFormat="false" ht="15" hidden="false" customHeight="false" outlineLevel="0" collapsed="false">
      <c r="A110" s="0" t="s">
        <v>204</v>
      </c>
      <c r="B110" s="0" t="s">
        <v>205</v>
      </c>
      <c r="C110" s="0" t="n">
        <v>-0.444776</v>
      </c>
      <c r="D110" s="0" t="n">
        <v>-0.502381</v>
      </c>
      <c r="E110" s="0" t="n">
        <v>-0.474403</v>
      </c>
      <c r="F110" s="0" t="n">
        <v>-0.257441</v>
      </c>
      <c r="G110" s="0" t="n">
        <v>-0.529006</v>
      </c>
      <c r="H110" s="0" t="n">
        <v>-0.595866</v>
      </c>
      <c r="I110" s="0" t="n">
        <v>-0.548031</v>
      </c>
      <c r="J110" s="0" t="n">
        <v>-0.0376</v>
      </c>
      <c r="K110" s="0" t="n">
        <v>-0.451346</v>
      </c>
      <c r="L110" s="0" t="n">
        <v>-0.36469</v>
      </c>
      <c r="M110" s="0" t="n">
        <v>-0.349143</v>
      </c>
      <c r="N110" s="0" t="n">
        <v>-0.0229302</v>
      </c>
      <c r="O110" s="0" t="n">
        <v>0.561965</v>
      </c>
      <c r="P110" s="0" t="n">
        <v>1.11728</v>
      </c>
      <c r="Q110" s="0" t="n">
        <v>0.392489</v>
      </c>
      <c r="R110" s="1" t="n">
        <v>0.660316</v>
      </c>
      <c r="S110" s="0" t="n">
        <v>0.762484192070449</v>
      </c>
    </row>
    <row r="111" customFormat="false" ht="15" hidden="false" customHeight="false" outlineLevel="0" collapsed="false">
      <c r="A111" s="0" t="s">
        <v>206</v>
      </c>
      <c r="B111" s="0" t="s">
        <v>207</v>
      </c>
      <c r="C111" s="0" t="n">
        <v>-0.707315</v>
      </c>
      <c r="D111" s="0" t="n">
        <v>-0.799819</v>
      </c>
      <c r="E111" s="0" t="n">
        <v>-0.508641</v>
      </c>
      <c r="F111" s="0" t="n">
        <v>0.454002</v>
      </c>
      <c r="G111" s="0" t="n">
        <v>-0.846766</v>
      </c>
      <c r="H111" s="0" t="n">
        <v>-1.02887</v>
      </c>
      <c r="I111" s="0" t="n">
        <v>-1.1128</v>
      </c>
      <c r="J111" s="0" t="n">
        <v>0.511084</v>
      </c>
      <c r="K111" s="0" t="n">
        <v>-0.101366</v>
      </c>
      <c r="L111" s="0" t="n">
        <v>-0.109257</v>
      </c>
      <c r="M111" s="0" t="n">
        <v>0.238647</v>
      </c>
      <c r="N111" s="0" t="n">
        <v>0.0510804</v>
      </c>
      <c r="O111" s="0" t="n">
        <v>0.344972</v>
      </c>
      <c r="P111" s="0" t="n">
        <v>0.568332</v>
      </c>
      <c r="Q111" s="0" t="n">
        <v>1.15407</v>
      </c>
      <c r="R111" s="1" t="n">
        <v>1.0821</v>
      </c>
      <c r="S111" s="0" t="n">
        <v>0.762001434836064</v>
      </c>
    </row>
    <row r="112" customFormat="false" ht="15" hidden="false" customHeight="false" outlineLevel="0" collapsed="false">
      <c r="A112" s="0" t="s">
        <v>32</v>
      </c>
      <c r="B112" s="0" t="s">
        <v>33</v>
      </c>
      <c r="C112" s="0" t="n">
        <v>-1.13955</v>
      </c>
      <c r="D112" s="0" t="n">
        <v>-1.18084</v>
      </c>
      <c r="E112" s="0" t="n">
        <v>-0.481403</v>
      </c>
      <c r="F112" s="0" t="n">
        <v>-0.0712306</v>
      </c>
      <c r="G112" s="0" t="n">
        <v>-1.21456</v>
      </c>
      <c r="H112" s="0" t="n">
        <v>-1.13535</v>
      </c>
      <c r="I112" s="0" t="n">
        <v>-1.29336</v>
      </c>
      <c r="J112" s="0" t="n">
        <v>0.171837</v>
      </c>
      <c r="K112" s="0" t="n">
        <v>-0.228513</v>
      </c>
      <c r="L112" s="0" t="n">
        <v>-0.980018</v>
      </c>
      <c r="M112" s="0" t="n">
        <v>-0.137595</v>
      </c>
      <c r="N112" s="0" t="n">
        <v>0.154187</v>
      </c>
      <c r="O112" s="0" t="n">
        <v>0.910271</v>
      </c>
      <c r="P112" s="0" t="n">
        <v>1.11578</v>
      </c>
      <c r="Q112" s="0" t="n">
        <v>0.665391</v>
      </c>
      <c r="R112" s="1" t="n">
        <v>0.95049</v>
      </c>
      <c r="S112" s="0" t="n">
        <v>0.761208446720392</v>
      </c>
    </row>
    <row r="113" customFormat="false" ht="15" hidden="false" customHeight="false" outlineLevel="0" collapsed="false">
      <c r="A113" s="0" t="s">
        <v>208</v>
      </c>
      <c r="B113" s="0" t="s">
        <v>209</v>
      </c>
      <c r="C113" s="0" t="n">
        <v>-1.02837</v>
      </c>
      <c r="D113" s="0" t="n">
        <v>-0.647469</v>
      </c>
      <c r="E113" s="0" t="n">
        <v>-1.41417</v>
      </c>
      <c r="F113" s="0" t="n">
        <v>-0.270817</v>
      </c>
      <c r="G113" s="0" t="n">
        <v>-0.59655</v>
      </c>
      <c r="H113" s="0" t="n">
        <v>-0.587177</v>
      </c>
      <c r="I113" s="0" t="n">
        <v>-0.800382</v>
      </c>
      <c r="J113" s="0" t="n">
        <v>0.110669</v>
      </c>
      <c r="K113" s="0" t="n">
        <v>0.0388048</v>
      </c>
      <c r="L113" s="0" t="n">
        <v>-0.541432</v>
      </c>
      <c r="M113" s="0" t="n">
        <v>-0.565724</v>
      </c>
      <c r="N113" s="0" t="n">
        <v>-0.089067</v>
      </c>
      <c r="O113" s="0" t="n">
        <v>0.507449</v>
      </c>
      <c r="P113" s="0" t="n">
        <v>0.226108</v>
      </c>
      <c r="Q113" s="0" t="n">
        <v>0.46299</v>
      </c>
      <c r="R113" s="1" t="n">
        <v>0.45359</v>
      </c>
      <c r="S113" s="0" t="n">
        <v>0.757186429622918</v>
      </c>
    </row>
    <row r="114" customFormat="false" ht="15" hidden="false" customHeight="false" outlineLevel="0" collapsed="false">
      <c r="A114" s="0" t="s">
        <v>210</v>
      </c>
      <c r="B114" s="0" t="s">
        <v>211</v>
      </c>
      <c r="C114" s="0" t="n">
        <v>-1.15731</v>
      </c>
      <c r="D114" s="0" t="n">
        <v>-0.867429</v>
      </c>
      <c r="E114" s="0" t="n">
        <v>-0.536732</v>
      </c>
      <c r="F114" s="0" t="n">
        <v>-0.741754</v>
      </c>
      <c r="G114" s="0" t="n">
        <v>-1.04817</v>
      </c>
      <c r="H114" s="0" t="n">
        <v>-0.915889</v>
      </c>
      <c r="I114" s="0" t="n">
        <v>-1.2258</v>
      </c>
      <c r="J114" s="0" t="n">
        <v>-0.253251</v>
      </c>
      <c r="K114" s="0" t="n">
        <v>-0.461142</v>
      </c>
      <c r="L114" s="0" t="n">
        <v>-0.985914</v>
      </c>
      <c r="M114" s="0" t="n">
        <v>-0.380499</v>
      </c>
      <c r="N114" s="0" t="n">
        <v>-0.29819</v>
      </c>
      <c r="O114" s="0" t="n">
        <v>0.46111</v>
      </c>
      <c r="P114" s="0" t="n">
        <v>0.0295535</v>
      </c>
      <c r="Q114" s="0" t="n">
        <v>0.152472</v>
      </c>
      <c r="R114" s="1" t="n">
        <v>0.39957</v>
      </c>
      <c r="S114" s="0" t="n">
        <v>0.754781566048357</v>
      </c>
    </row>
    <row r="115" customFormat="false" ht="15" hidden="false" customHeight="false" outlineLevel="0" collapsed="false">
      <c r="A115" s="0" t="s">
        <v>212</v>
      </c>
      <c r="B115" s="0" t="s">
        <v>213</v>
      </c>
      <c r="C115" s="0" t="n">
        <v>-1.91075</v>
      </c>
      <c r="D115" s="0" t="n">
        <v>-0.980197</v>
      </c>
      <c r="E115" s="0" t="n">
        <v>-1.30494</v>
      </c>
      <c r="F115" s="0" t="n">
        <v>-0.575893</v>
      </c>
      <c r="G115" s="0" t="n">
        <v>-0.824133</v>
      </c>
      <c r="H115" s="0" t="n">
        <v>-0.725115</v>
      </c>
      <c r="I115" s="0" t="n">
        <v>-1.50715</v>
      </c>
      <c r="J115" s="0" t="n">
        <v>-0.330335</v>
      </c>
      <c r="K115" s="0" t="n">
        <v>-0.0837061</v>
      </c>
      <c r="L115" s="0" t="n">
        <v>-0.901311</v>
      </c>
      <c r="M115" s="0" t="n">
        <v>-0.774533</v>
      </c>
      <c r="N115" s="0" t="n">
        <v>-0.287464</v>
      </c>
      <c r="O115" s="0" t="n">
        <v>0.573689</v>
      </c>
      <c r="P115" s="0" t="n">
        <v>0.807949</v>
      </c>
      <c r="Q115" s="0" t="n">
        <v>0.200766</v>
      </c>
      <c r="R115" s="1" t="n">
        <v>0.256978</v>
      </c>
      <c r="S115" s="0" t="n">
        <v>0.754210429777773</v>
      </c>
    </row>
    <row r="116" customFormat="false" ht="15" hidden="false" customHeight="false" outlineLevel="0" collapsed="false">
      <c r="A116" s="0" t="s">
        <v>38</v>
      </c>
      <c r="B116" s="0" t="s">
        <v>39</v>
      </c>
      <c r="C116" s="0" t="n">
        <v>-0.982666</v>
      </c>
      <c r="D116" s="0" t="n">
        <v>-0.970187</v>
      </c>
      <c r="E116" s="0" t="n">
        <v>-0.750538</v>
      </c>
      <c r="F116" s="0" t="n">
        <v>0.146155</v>
      </c>
      <c r="G116" s="0" t="n">
        <v>-1.00575</v>
      </c>
      <c r="H116" s="0" t="n">
        <v>-1.20036</v>
      </c>
      <c r="I116" s="0" t="n">
        <v>-1.13425</v>
      </c>
      <c r="J116" s="0" t="n">
        <v>-0.0414452</v>
      </c>
      <c r="K116" s="0" t="n">
        <v>-0.444056</v>
      </c>
      <c r="L116" s="0" t="n">
        <v>-0.944964</v>
      </c>
      <c r="M116" s="0" t="n">
        <v>-0.377655</v>
      </c>
      <c r="N116" s="0" t="n">
        <v>-0.146677</v>
      </c>
      <c r="O116" s="0" t="n">
        <v>0.331793</v>
      </c>
      <c r="P116" s="0" t="n">
        <v>0.148785</v>
      </c>
      <c r="Q116" s="0" t="n">
        <v>0.598289</v>
      </c>
      <c r="R116" s="1" t="n">
        <v>1.01466</v>
      </c>
      <c r="S116" s="0" t="n">
        <v>0.753260183008338</v>
      </c>
    </row>
    <row r="117" customFormat="false" ht="15" hidden="false" customHeight="false" outlineLevel="0" collapsed="false">
      <c r="A117" s="0" t="s">
        <v>214</v>
      </c>
      <c r="B117" s="0" t="s">
        <v>215</v>
      </c>
      <c r="C117" s="0" t="n">
        <v>-0.538012</v>
      </c>
      <c r="D117" s="0" t="n">
        <v>-0.570943</v>
      </c>
      <c r="E117" s="0" t="n">
        <v>-0.687175</v>
      </c>
      <c r="F117" s="0" t="n">
        <v>-0.276551</v>
      </c>
      <c r="G117" s="0" t="n">
        <v>-0.622586</v>
      </c>
      <c r="H117" s="0" t="n">
        <v>-0.854436</v>
      </c>
      <c r="I117" s="0" t="n">
        <v>-0.719478</v>
      </c>
      <c r="J117" s="0" t="n">
        <v>-0.114432</v>
      </c>
      <c r="K117" s="0" t="n">
        <v>-0.419049</v>
      </c>
      <c r="L117" s="0" t="n">
        <v>-0.463601</v>
      </c>
      <c r="M117" s="0" t="n">
        <v>-0.616419</v>
      </c>
      <c r="N117" s="0" t="n">
        <v>-0.390951</v>
      </c>
      <c r="O117" s="0" t="n">
        <v>0.617336</v>
      </c>
      <c r="P117" s="0" t="n">
        <v>0.893565</v>
      </c>
      <c r="Q117" s="0" t="n">
        <v>0.797232</v>
      </c>
      <c r="R117" s="1" t="n">
        <v>0.878076</v>
      </c>
      <c r="S117" s="0" t="n">
        <v>0.75149591571801</v>
      </c>
    </row>
    <row r="118" customFormat="false" ht="15" hidden="false" customHeight="false" outlineLevel="0" collapsed="false">
      <c r="A118" s="0" t="s">
        <v>216</v>
      </c>
      <c r="B118" s="0" t="s">
        <v>217</v>
      </c>
      <c r="C118" s="0" t="n">
        <v>-0.401947</v>
      </c>
      <c r="D118" s="0" t="n">
        <v>-0.290925</v>
      </c>
      <c r="E118" s="0" t="n">
        <v>-0.173157</v>
      </c>
      <c r="F118" s="0" t="n">
        <v>-0.104912</v>
      </c>
      <c r="G118" s="0" t="n">
        <v>-0.310914</v>
      </c>
      <c r="H118" s="0" t="n">
        <v>-0.372248</v>
      </c>
      <c r="I118" s="0" t="n">
        <v>-0.567914</v>
      </c>
      <c r="J118" s="0" t="n">
        <v>0.167815</v>
      </c>
      <c r="K118" s="0" t="n">
        <v>-0.176752</v>
      </c>
      <c r="L118" s="0" t="n">
        <v>-0.59129</v>
      </c>
      <c r="M118" s="0" t="n">
        <v>-0.345674</v>
      </c>
      <c r="N118" s="0" t="n">
        <v>0.325845</v>
      </c>
      <c r="O118" s="0" t="n">
        <v>0.700572</v>
      </c>
      <c r="P118" s="0" t="n">
        <v>1.39412</v>
      </c>
      <c r="Q118" s="0" t="n">
        <v>0.679643</v>
      </c>
      <c r="R118" s="1" t="n">
        <v>1.08989</v>
      </c>
      <c r="S118" s="0" t="n">
        <v>0.750092213165513</v>
      </c>
    </row>
    <row r="119" customFormat="false" ht="15" hidden="false" customHeight="false" outlineLevel="0" collapsed="false">
      <c r="A119" s="0" t="s">
        <v>218</v>
      </c>
      <c r="B119" s="0" t="s">
        <v>219</v>
      </c>
      <c r="C119" s="0" t="n">
        <v>-1.49329</v>
      </c>
      <c r="D119" s="0" t="n">
        <v>-0.796149</v>
      </c>
      <c r="E119" s="0" t="n">
        <v>-0.328817</v>
      </c>
      <c r="F119" s="0" t="n">
        <v>-0.0300839</v>
      </c>
      <c r="G119" s="0" t="n">
        <v>-0.704617</v>
      </c>
      <c r="H119" s="0" t="n">
        <v>-1.12536</v>
      </c>
      <c r="I119" s="0" t="n">
        <v>-1.32251</v>
      </c>
      <c r="J119" s="0" t="n">
        <v>0.389869</v>
      </c>
      <c r="K119" s="0" t="n">
        <v>-0.235715</v>
      </c>
      <c r="L119" s="0" t="n">
        <v>-0.695101</v>
      </c>
      <c r="M119" s="0" t="n">
        <v>0.266696</v>
      </c>
      <c r="N119" s="0" t="n">
        <v>-0.0755199</v>
      </c>
      <c r="O119" s="0" t="n">
        <v>0.654012</v>
      </c>
      <c r="P119" s="0" t="n">
        <v>0.970325</v>
      </c>
      <c r="Q119" s="0" t="n">
        <v>0.589854</v>
      </c>
      <c r="R119" s="1" t="n">
        <v>0.91189</v>
      </c>
      <c r="S119" s="0" t="n">
        <v>0.74896969749504</v>
      </c>
    </row>
    <row r="120" customFormat="false" ht="15" hidden="false" customHeight="false" outlineLevel="0" collapsed="false">
      <c r="A120" s="0" t="s">
        <v>220</v>
      </c>
      <c r="B120" s="0" t="s">
        <v>221</v>
      </c>
      <c r="C120" s="0" t="n">
        <v>-0.505537</v>
      </c>
      <c r="D120" s="0" t="n">
        <v>-0.639878</v>
      </c>
      <c r="E120" s="0" t="n">
        <v>-0.473763</v>
      </c>
      <c r="F120" s="0" t="n">
        <v>-0.145796</v>
      </c>
      <c r="G120" s="0" t="n">
        <v>-1.13829</v>
      </c>
      <c r="H120" s="0" t="n">
        <v>-0.758187</v>
      </c>
      <c r="I120" s="0" t="n">
        <v>-1.00206</v>
      </c>
      <c r="J120" s="0" t="n">
        <v>-0.291289</v>
      </c>
      <c r="K120" s="0" t="n">
        <v>-0.629437</v>
      </c>
      <c r="L120" s="0" t="n">
        <v>-0.986188</v>
      </c>
      <c r="M120" s="0" t="n">
        <v>-0.373919</v>
      </c>
      <c r="N120" s="0" t="n">
        <v>-0.0801036</v>
      </c>
      <c r="O120" s="0" t="n">
        <v>0.471963</v>
      </c>
      <c r="P120" s="0" t="n">
        <v>0.848449</v>
      </c>
      <c r="Q120" s="0" t="n">
        <v>0.548392</v>
      </c>
      <c r="R120" s="1" t="n">
        <v>1.08573</v>
      </c>
      <c r="S120" s="0" t="n">
        <v>0.746307187216032</v>
      </c>
    </row>
    <row r="121" customFormat="false" ht="15" hidden="false" customHeight="false" outlineLevel="0" collapsed="false">
      <c r="A121" s="0" t="s">
        <v>222</v>
      </c>
      <c r="B121" s="0" t="s">
        <v>223</v>
      </c>
      <c r="C121" s="0" t="n">
        <v>-0.568831</v>
      </c>
      <c r="D121" s="0" t="n">
        <v>-0.382809</v>
      </c>
      <c r="E121" s="0" t="n">
        <v>-0.520147</v>
      </c>
      <c r="F121" s="0" t="n">
        <v>-0.294444</v>
      </c>
      <c r="G121" s="0" t="n">
        <v>-0.46977</v>
      </c>
      <c r="H121" s="0" t="n">
        <v>-0.614272</v>
      </c>
      <c r="I121" s="0" t="n">
        <v>-0.342028</v>
      </c>
      <c r="J121" s="0" t="n">
        <v>-0.265913</v>
      </c>
      <c r="K121" s="0" t="n">
        <v>-0.152329</v>
      </c>
      <c r="L121" s="0" t="n">
        <v>-0.43541</v>
      </c>
      <c r="M121" s="0" t="n">
        <v>-0.091212</v>
      </c>
      <c r="N121" s="0" t="n">
        <v>-0.102505</v>
      </c>
      <c r="O121" s="0" t="n">
        <v>1.02796</v>
      </c>
      <c r="P121" s="0" t="n">
        <v>0.49974</v>
      </c>
      <c r="Q121" s="0" t="n">
        <v>1.07241</v>
      </c>
      <c r="R121" s="1" t="n">
        <v>0.586792</v>
      </c>
      <c r="S121" s="0" t="n">
        <v>0.744017907838274</v>
      </c>
    </row>
    <row r="122" customFormat="false" ht="15" hidden="false" customHeight="false" outlineLevel="0" collapsed="false">
      <c r="A122" s="0" t="s">
        <v>224</v>
      </c>
      <c r="B122" s="0" t="s">
        <v>225</v>
      </c>
      <c r="C122" s="0" t="n">
        <v>-0.902398</v>
      </c>
      <c r="D122" s="0" t="n">
        <v>-1.12597</v>
      </c>
      <c r="E122" s="0" t="n">
        <v>-0.373193</v>
      </c>
      <c r="F122" s="0" t="n">
        <v>0.460049</v>
      </c>
      <c r="G122" s="0" t="n">
        <v>-0.713266</v>
      </c>
      <c r="H122" s="0" t="n">
        <v>-0.792765</v>
      </c>
      <c r="I122" s="0" t="n">
        <v>-1.20726</v>
      </c>
      <c r="J122" s="0" t="n">
        <v>0.279671</v>
      </c>
      <c r="K122" s="0" t="n">
        <v>0.396443</v>
      </c>
      <c r="L122" s="0" t="n">
        <v>-0.415537</v>
      </c>
      <c r="M122" s="0" t="n">
        <v>0.173462</v>
      </c>
      <c r="N122" s="0" t="n">
        <v>0.32631</v>
      </c>
      <c r="O122" s="0" t="n">
        <v>0.264488</v>
      </c>
      <c r="P122" s="0" t="n">
        <v>0.403936</v>
      </c>
      <c r="Q122" s="0" t="n">
        <v>0.758173</v>
      </c>
      <c r="R122" s="1" t="n">
        <v>0.862661</v>
      </c>
      <c r="S122" s="0" t="n">
        <v>0.742384908674527</v>
      </c>
    </row>
    <row r="123" customFormat="false" ht="15" hidden="false" customHeight="false" outlineLevel="0" collapsed="false">
      <c r="A123" s="0" t="s">
        <v>226</v>
      </c>
      <c r="B123" s="0" t="s">
        <v>180</v>
      </c>
      <c r="C123" s="0" t="n">
        <v>-0.829971</v>
      </c>
      <c r="D123" s="0" t="n">
        <v>-0.36193</v>
      </c>
      <c r="E123" s="0" t="n">
        <v>-0.63332</v>
      </c>
      <c r="F123" s="0" t="n">
        <v>0.358449</v>
      </c>
      <c r="G123" s="0" t="n">
        <v>-0.897749</v>
      </c>
      <c r="H123" s="0" t="n">
        <v>-0.677907</v>
      </c>
      <c r="I123" s="0" t="n">
        <v>-0.590762</v>
      </c>
      <c r="J123" s="0" t="n">
        <v>-0.0565653</v>
      </c>
      <c r="K123" s="0" t="n">
        <v>0.179925</v>
      </c>
      <c r="L123" s="0" t="n">
        <v>-0.596782</v>
      </c>
      <c r="M123" s="0" t="n">
        <v>-0.192595</v>
      </c>
      <c r="N123" s="0" t="n">
        <v>-0.0442227</v>
      </c>
      <c r="O123" s="0" t="n">
        <v>0.0476717</v>
      </c>
      <c r="P123" s="0" t="n">
        <v>-0.0446543</v>
      </c>
      <c r="Q123" s="0" t="n">
        <v>0.95623</v>
      </c>
      <c r="R123" s="1" t="n">
        <v>1.10185</v>
      </c>
      <c r="S123" s="0" t="n">
        <v>0.742005091701988</v>
      </c>
    </row>
    <row r="124" customFormat="false" ht="15" hidden="false" customHeight="false" outlineLevel="0" collapsed="false">
      <c r="A124" s="0" t="s">
        <v>227</v>
      </c>
      <c r="B124" s="0" t="s">
        <v>228</v>
      </c>
      <c r="C124" s="0" t="n">
        <v>-0.756987</v>
      </c>
      <c r="D124" s="0" t="n">
        <v>-0.581984</v>
      </c>
      <c r="E124" s="0" t="n">
        <v>-0.590014</v>
      </c>
      <c r="F124" s="0" t="n">
        <v>-0.0838162</v>
      </c>
      <c r="G124" s="0" t="n">
        <v>-0.711292</v>
      </c>
      <c r="H124" s="0" t="n">
        <v>-1.02318</v>
      </c>
      <c r="I124" s="0" t="n">
        <v>-0.92639</v>
      </c>
      <c r="J124" s="0" t="n">
        <v>-0.0905744</v>
      </c>
      <c r="K124" s="0" t="n">
        <v>-0.280868</v>
      </c>
      <c r="L124" s="0" t="n">
        <v>-0.879275</v>
      </c>
      <c r="M124" s="0" t="n">
        <v>-0.376818</v>
      </c>
      <c r="N124" s="0" t="n">
        <v>0.0665119</v>
      </c>
      <c r="O124" s="0" t="n">
        <v>0.413376</v>
      </c>
      <c r="P124" s="0" t="n">
        <v>0.579588</v>
      </c>
      <c r="Q124" s="0" t="n">
        <v>0.262964</v>
      </c>
      <c r="R124" s="1" t="n">
        <v>0.541151</v>
      </c>
      <c r="S124" s="0" t="n">
        <v>0.741885076427502</v>
      </c>
    </row>
    <row r="125" customFormat="false" ht="15" hidden="false" customHeight="false" outlineLevel="0" collapsed="false">
      <c r="A125" s="0" t="s">
        <v>229</v>
      </c>
      <c r="B125" s="0" t="s">
        <v>230</v>
      </c>
      <c r="C125" s="0" t="n">
        <v>-1.77428</v>
      </c>
      <c r="D125" s="0" t="n">
        <v>-1.29002</v>
      </c>
      <c r="E125" s="0" t="n">
        <v>-1.07863</v>
      </c>
      <c r="F125" s="0" t="n">
        <v>0.025949</v>
      </c>
      <c r="G125" s="0" t="n">
        <v>-1.42041</v>
      </c>
      <c r="H125" s="0" t="n">
        <v>-1.12643</v>
      </c>
      <c r="I125" s="0" t="n">
        <v>-1.98409</v>
      </c>
      <c r="J125" s="0" t="n">
        <v>0.130933</v>
      </c>
      <c r="K125" s="0" t="n">
        <v>-0.431014</v>
      </c>
      <c r="L125" s="0" t="n">
        <v>-1.10589</v>
      </c>
      <c r="M125" s="0" t="n">
        <v>-0.249571</v>
      </c>
      <c r="N125" s="0" t="n">
        <v>-0.0831891</v>
      </c>
      <c r="O125" s="0" t="n">
        <v>0.173224</v>
      </c>
      <c r="P125" s="0" t="n">
        <v>0.485136</v>
      </c>
      <c r="Q125" s="0" t="n">
        <v>0.510262</v>
      </c>
      <c r="R125" s="1" t="n">
        <v>0.394305</v>
      </c>
      <c r="S125" s="0" t="n">
        <v>0.737665820514075</v>
      </c>
    </row>
    <row r="126" customFormat="false" ht="15" hidden="false" customHeight="false" outlineLevel="0" collapsed="false">
      <c r="A126" s="0" t="s">
        <v>231</v>
      </c>
      <c r="B126" s="0" t="s">
        <v>203</v>
      </c>
      <c r="C126" s="0" t="n">
        <v>-0.264111</v>
      </c>
      <c r="D126" s="0" t="n">
        <v>-0.49903</v>
      </c>
      <c r="E126" s="0" t="n">
        <v>-0.362852</v>
      </c>
      <c r="F126" s="0" t="n">
        <v>0.655396</v>
      </c>
      <c r="G126" s="0" t="n">
        <v>-0.741985</v>
      </c>
      <c r="H126" s="0" t="n">
        <v>-0.445969</v>
      </c>
      <c r="I126" s="0" t="n">
        <v>-0.0366487</v>
      </c>
      <c r="J126" s="0" t="n">
        <v>-0.154286</v>
      </c>
      <c r="K126" s="0" t="n">
        <v>0.33821</v>
      </c>
      <c r="L126" s="0" t="n">
        <v>-0.546612</v>
      </c>
      <c r="M126" s="0" t="n">
        <v>-0.129165</v>
      </c>
      <c r="N126" s="0" t="n">
        <v>0.176222</v>
      </c>
      <c r="O126" s="0" t="n">
        <v>0.407034</v>
      </c>
      <c r="P126" s="0" t="n">
        <v>0.748189</v>
      </c>
      <c r="Q126" s="0" t="n">
        <v>0.86792</v>
      </c>
      <c r="R126" s="1" t="n">
        <v>1.38729</v>
      </c>
      <c r="S126" s="0" t="n">
        <v>0.733807011829027</v>
      </c>
    </row>
    <row r="127" customFormat="false" ht="15" hidden="false" customHeight="false" outlineLevel="0" collapsed="false">
      <c r="A127" s="0" t="s">
        <v>232</v>
      </c>
      <c r="B127" s="0" t="s">
        <v>233</v>
      </c>
      <c r="C127" s="0" t="n">
        <v>-0.435932</v>
      </c>
      <c r="D127" s="0" t="n">
        <v>-0.305825</v>
      </c>
      <c r="E127" s="0" t="n">
        <v>-0.0348577</v>
      </c>
      <c r="F127" s="0" t="n">
        <v>-0.220235</v>
      </c>
      <c r="G127" s="0" t="n">
        <v>-0.590256</v>
      </c>
      <c r="H127" s="0" t="n">
        <v>-0.438277</v>
      </c>
      <c r="I127" s="0" t="n">
        <v>-0.326155</v>
      </c>
      <c r="J127" s="0" t="n">
        <v>-0.107691</v>
      </c>
      <c r="K127" s="0" t="n">
        <v>-0.385949</v>
      </c>
      <c r="L127" s="0" t="n">
        <v>-0.428468</v>
      </c>
      <c r="M127" s="0" t="n">
        <v>-0.26617</v>
      </c>
      <c r="N127" s="0" t="n">
        <v>0.0172084</v>
      </c>
      <c r="O127" s="0" t="n">
        <v>1.26152</v>
      </c>
      <c r="P127" s="0" t="n">
        <v>1.33085</v>
      </c>
      <c r="Q127" s="0" t="n">
        <v>1.03015</v>
      </c>
      <c r="R127" s="1" t="n">
        <v>1.32371</v>
      </c>
      <c r="S127" s="0" t="n">
        <v>0.733014759092592</v>
      </c>
    </row>
    <row r="128" customFormat="false" ht="15" hidden="false" customHeight="false" outlineLevel="0" collapsed="false">
      <c r="A128" s="0" t="s">
        <v>234</v>
      </c>
      <c r="B128" s="0" t="s">
        <v>235</v>
      </c>
      <c r="C128" s="0" t="n">
        <v>-0.302749</v>
      </c>
      <c r="D128" s="0" t="n">
        <v>-0.261382</v>
      </c>
      <c r="E128" s="0" t="n">
        <v>-0.0456491</v>
      </c>
      <c r="F128" s="0" t="n">
        <v>-0.0699641</v>
      </c>
      <c r="G128" s="0" t="n">
        <v>-0.29749</v>
      </c>
      <c r="H128" s="0" t="n">
        <v>-0.555113</v>
      </c>
      <c r="I128" s="0" t="n">
        <v>-0.516087</v>
      </c>
      <c r="J128" s="0" t="n">
        <v>0.259855</v>
      </c>
      <c r="K128" s="0" t="n">
        <v>-0.165277</v>
      </c>
      <c r="L128" s="0" t="n">
        <v>-0.0738985</v>
      </c>
      <c r="M128" s="0" t="n">
        <v>-0.244678</v>
      </c>
      <c r="N128" s="0" t="n">
        <v>0.0870583</v>
      </c>
      <c r="O128" s="0" t="n">
        <v>0.727871</v>
      </c>
      <c r="P128" s="0" t="n">
        <v>1.37884</v>
      </c>
      <c r="Q128" s="0" t="n">
        <v>0.870901</v>
      </c>
      <c r="R128" s="1" t="n">
        <v>0.803325</v>
      </c>
      <c r="S128" s="0" t="n">
        <v>0.728658711700083</v>
      </c>
    </row>
    <row r="129" customFormat="false" ht="15" hidden="false" customHeight="false" outlineLevel="0" collapsed="false">
      <c r="A129" s="0" t="s">
        <v>236</v>
      </c>
      <c r="B129" s="0" t="s">
        <v>237</v>
      </c>
      <c r="C129" s="0" t="n">
        <v>-1.17662</v>
      </c>
      <c r="D129" s="0" t="n">
        <v>-1.23182</v>
      </c>
      <c r="E129" s="0" t="n">
        <v>-0.414614</v>
      </c>
      <c r="F129" s="0" t="n">
        <v>-0.0963386</v>
      </c>
      <c r="G129" s="0" t="n">
        <v>-1.00037</v>
      </c>
      <c r="H129" s="0" t="n">
        <v>-1.19971</v>
      </c>
      <c r="I129" s="0" t="n">
        <v>-1.38516</v>
      </c>
      <c r="J129" s="0" t="n">
        <v>0.123759</v>
      </c>
      <c r="K129" s="0" t="n">
        <v>-0.404335</v>
      </c>
      <c r="L129" s="0" t="n">
        <v>-0.695358</v>
      </c>
      <c r="M129" s="0" t="n">
        <v>-0.533542</v>
      </c>
      <c r="N129" s="0" t="n">
        <v>-0.334666</v>
      </c>
      <c r="O129" s="0" t="n">
        <v>0.691362</v>
      </c>
      <c r="P129" s="0" t="n">
        <v>0.907892</v>
      </c>
      <c r="Q129" s="0" t="n">
        <v>0.59757</v>
      </c>
      <c r="R129" s="1" t="n">
        <v>0.868908</v>
      </c>
      <c r="S129" s="0" t="n">
        <v>0.728616368084772</v>
      </c>
    </row>
    <row r="130" customFormat="false" ht="15" hidden="false" customHeight="false" outlineLevel="0" collapsed="false">
      <c r="A130" s="0" t="s">
        <v>238</v>
      </c>
      <c r="B130" s="0" t="s">
        <v>239</v>
      </c>
      <c r="C130" s="0" t="n">
        <v>-1.14529</v>
      </c>
      <c r="D130" s="0" t="n">
        <v>-0.586295</v>
      </c>
      <c r="E130" s="0" t="n">
        <v>-0.387487</v>
      </c>
      <c r="F130" s="0" t="n">
        <v>0.567443</v>
      </c>
      <c r="G130" s="0" t="n">
        <v>-0.877776</v>
      </c>
      <c r="H130" s="0" t="n">
        <v>-0.837315</v>
      </c>
      <c r="I130" s="0" t="n">
        <v>-1.20478</v>
      </c>
      <c r="J130" s="0" t="n">
        <v>0.599898</v>
      </c>
      <c r="K130" s="0" t="n">
        <v>0.580184</v>
      </c>
      <c r="L130" s="0" t="n">
        <v>-0.372775</v>
      </c>
      <c r="M130" s="0" t="n">
        <v>0.331846</v>
      </c>
      <c r="N130" s="0" t="n">
        <v>0.843353</v>
      </c>
      <c r="O130" s="0" t="n">
        <v>0.0257516</v>
      </c>
      <c r="P130" s="0" t="n">
        <v>0.303944</v>
      </c>
      <c r="Q130" s="0" t="n">
        <v>0.680151</v>
      </c>
      <c r="R130" s="1" t="n">
        <v>1.05682</v>
      </c>
      <c r="S130" s="0" t="n">
        <v>0.726445931904744</v>
      </c>
    </row>
    <row r="131" customFormat="false" ht="15" hidden="false" customHeight="false" outlineLevel="0" collapsed="false">
      <c r="A131" s="0" t="s">
        <v>240</v>
      </c>
      <c r="B131" s="0" t="s">
        <v>241</v>
      </c>
      <c r="C131" s="0" t="n">
        <v>-0.707224</v>
      </c>
      <c r="D131" s="0" t="n">
        <v>-0.798603</v>
      </c>
      <c r="E131" s="0" t="n">
        <v>-0.35324</v>
      </c>
      <c r="F131" s="0" t="n">
        <v>-0.472844</v>
      </c>
      <c r="G131" s="0" t="n">
        <v>-0.656991</v>
      </c>
      <c r="H131" s="0" t="n">
        <v>-0.91131</v>
      </c>
      <c r="I131" s="0" t="n">
        <v>-0.886744</v>
      </c>
      <c r="J131" s="0" t="n">
        <v>0.0357332</v>
      </c>
      <c r="K131" s="0" t="n">
        <v>-0.31949</v>
      </c>
      <c r="L131" s="0" t="n">
        <v>-0.769789</v>
      </c>
      <c r="M131" s="0" t="n">
        <v>-0.683428</v>
      </c>
      <c r="N131" s="0" t="n">
        <v>-0.166108</v>
      </c>
      <c r="O131" s="0" t="n">
        <v>0.488229</v>
      </c>
      <c r="P131" s="0" t="n">
        <v>1.08369</v>
      </c>
      <c r="Q131" s="0" t="n">
        <v>0.510989</v>
      </c>
      <c r="R131" s="1" t="n">
        <v>0.677249</v>
      </c>
      <c r="S131" s="0" t="n">
        <v>0.725367778905624</v>
      </c>
    </row>
    <row r="132" customFormat="false" ht="15" hidden="false" customHeight="false" outlineLevel="0" collapsed="false">
      <c r="A132" s="0" t="s">
        <v>242</v>
      </c>
      <c r="B132" s="0" t="s">
        <v>243</v>
      </c>
      <c r="C132" s="0" t="n">
        <v>-0.695457</v>
      </c>
      <c r="D132" s="0" t="n">
        <v>-0.285751</v>
      </c>
      <c r="E132" s="0" t="n">
        <v>-0.350129</v>
      </c>
      <c r="F132" s="0" t="n">
        <v>-0.267011</v>
      </c>
      <c r="G132" s="0" t="n">
        <v>-0.84732</v>
      </c>
      <c r="H132" s="0" t="n">
        <v>-0.613628</v>
      </c>
      <c r="I132" s="0" t="n">
        <v>-0.385847</v>
      </c>
      <c r="J132" s="0" t="n">
        <v>-0.191863</v>
      </c>
      <c r="K132" s="0" t="n">
        <v>-0.589006</v>
      </c>
      <c r="L132" s="0" t="n">
        <v>-0.661406</v>
      </c>
      <c r="M132" s="0" t="n">
        <v>-0.367563</v>
      </c>
      <c r="N132" s="0" t="n">
        <v>-0.30762</v>
      </c>
      <c r="O132" s="0" t="n">
        <v>0.643348</v>
      </c>
      <c r="P132" s="0" t="n">
        <v>0.741761</v>
      </c>
      <c r="Q132" s="0" t="n">
        <v>0.719445</v>
      </c>
      <c r="R132" s="1" t="n">
        <v>0.841959</v>
      </c>
      <c r="S132" s="0" t="n">
        <v>0.723581805695124</v>
      </c>
    </row>
    <row r="133" customFormat="false" ht="15" hidden="false" customHeight="false" outlineLevel="0" collapsed="false">
      <c r="A133" s="0" t="s">
        <v>244</v>
      </c>
      <c r="B133" s="0" t="s">
        <v>245</v>
      </c>
      <c r="C133" s="0" t="n">
        <v>-1.54995</v>
      </c>
      <c r="D133" s="0" t="n">
        <v>-0.923293</v>
      </c>
      <c r="E133" s="0" t="n">
        <v>-0.706197</v>
      </c>
      <c r="F133" s="0" t="n">
        <v>0.200018</v>
      </c>
      <c r="G133" s="0" t="n">
        <v>-1.29563</v>
      </c>
      <c r="H133" s="0" t="n">
        <v>-0.936379</v>
      </c>
      <c r="I133" s="0" t="n">
        <v>-1.65373</v>
      </c>
      <c r="J133" s="0" t="n">
        <v>0.199398</v>
      </c>
      <c r="K133" s="0" t="n">
        <v>-0.43026</v>
      </c>
      <c r="L133" s="0" t="n">
        <v>-1.01584</v>
      </c>
      <c r="M133" s="0" t="n">
        <v>-0.182085</v>
      </c>
      <c r="N133" s="0" t="n">
        <v>-0.0547518</v>
      </c>
      <c r="O133" s="0" t="n">
        <v>0.801334</v>
      </c>
      <c r="P133" s="0" t="n">
        <v>0.583894</v>
      </c>
      <c r="Q133" s="0" t="n">
        <v>0.654661</v>
      </c>
      <c r="R133" s="1" t="n">
        <v>0.886042</v>
      </c>
      <c r="S133" s="0" t="n">
        <v>0.720685773051728</v>
      </c>
    </row>
    <row r="134" customFormat="false" ht="15" hidden="false" customHeight="false" outlineLevel="0" collapsed="false">
      <c r="A134" s="0" t="s">
        <v>246</v>
      </c>
      <c r="B134" s="0" t="s">
        <v>247</v>
      </c>
      <c r="C134" s="0" t="n">
        <v>-0.636716</v>
      </c>
      <c r="D134" s="0" t="n">
        <v>-0.550914</v>
      </c>
      <c r="E134" s="0" t="n">
        <v>-0.323322</v>
      </c>
      <c r="F134" s="0" t="n">
        <v>-0.639712</v>
      </c>
      <c r="G134" s="0" t="n">
        <v>-0.648505</v>
      </c>
      <c r="H134" s="0" t="n">
        <v>-0.738522</v>
      </c>
      <c r="I134" s="0" t="n">
        <v>-0.841099</v>
      </c>
      <c r="J134" s="0" t="n">
        <v>-0.155115</v>
      </c>
      <c r="K134" s="0" t="n">
        <v>-0.542848</v>
      </c>
      <c r="L134" s="0" t="n">
        <v>-0.515807</v>
      </c>
      <c r="M134" s="0" t="n">
        <v>-0.739533</v>
      </c>
      <c r="N134" s="0" t="n">
        <v>-0.0533626</v>
      </c>
      <c r="O134" s="0" t="n">
        <v>0.520305</v>
      </c>
      <c r="P134" s="0" t="n">
        <v>1.50916</v>
      </c>
      <c r="Q134" s="0" t="n">
        <v>0.51364</v>
      </c>
      <c r="R134" s="1" t="n">
        <v>0.651946</v>
      </c>
      <c r="S134" s="0" t="n">
        <v>0.718129170482669</v>
      </c>
    </row>
    <row r="135" customFormat="false" ht="15" hidden="false" customHeight="false" outlineLevel="0" collapsed="false">
      <c r="A135" s="0" t="s">
        <v>248</v>
      </c>
      <c r="B135" s="0" t="s">
        <v>249</v>
      </c>
      <c r="C135" s="0" t="n">
        <v>-1.35291</v>
      </c>
      <c r="D135" s="0" t="n">
        <v>-1.00431</v>
      </c>
      <c r="E135" s="0" t="n">
        <v>-1.14459</v>
      </c>
      <c r="F135" s="0" t="n">
        <v>-0.2274</v>
      </c>
      <c r="G135" s="0" t="n">
        <v>-0.960514</v>
      </c>
      <c r="H135" s="0" t="n">
        <v>-0.59636</v>
      </c>
      <c r="I135" s="0" t="n">
        <v>-0.921431</v>
      </c>
      <c r="J135" s="0" t="n">
        <v>-0.495712</v>
      </c>
      <c r="K135" s="0" t="n">
        <v>-0.82161</v>
      </c>
      <c r="L135" s="0" t="n">
        <v>-0.834075</v>
      </c>
      <c r="M135" s="0" t="n">
        <v>-0.904412</v>
      </c>
      <c r="N135" s="0" t="n">
        <v>-0.728243</v>
      </c>
      <c r="O135" s="0" t="n">
        <v>0.753887</v>
      </c>
      <c r="P135" s="0" t="n">
        <v>0.708221</v>
      </c>
      <c r="Q135" s="0" t="n">
        <v>0.51864</v>
      </c>
      <c r="R135" s="1" t="n">
        <v>0.723398</v>
      </c>
      <c r="S135" s="0" t="n">
        <v>0.717197582340568</v>
      </c>
    </row>
    <row r="136" customFormat="false" ht="15" hidden="false" customHeight="false" outlineLevel="0" collapsed="false">
      <c r="A136" s="0" t="s">
        <v>250</v>
      </c>
      <c r="B136" s="0" t="s">
        <v>251</v>
      </c>
      <c r="C136" s="0" t="n">
        <v>-0.911489</v>
      </c>
      <c r="D136" s="0" t="n">
        <v>-0.871203</v>
      </c>
      <c r="E136" s="0" t="n">
        <v>0.0857046</v>
      </c>
      <c r="F136" s="0" t="n">
        <v>0.264922</v>
      </c>
      <c r="G136" s="0" t="n">
        <v>-1.10634</v>
      </c>
      <c r="H136" s="0" t="n">
        <v>-0.925699</v>
      </c>
      <c r="I136" s="0" t="n">
        <v>-1.08621</v>
      </c>
      <c r="J136" s="0" t="n">
        <v>0.321852</v>
      </c>
      <c r="K136" s="0" t="n">
        <v>0.265261</v>
      </c>
      <c r="L136" s="0" t="n">
        <v>-0.22451</v>
      </c>
      <c r="M136" s="0" t="n">
        <v>0.494529</v>
      </c>
      <c r="N136" s="0" t="n">
        <v>0.26003</v>
      </c>
      <c r="O136" s="0" t="n">
        <v>0.551791</v>
      </c>
      <c r="P136" s="0" t="n">
        <v>0.524866</v>
      </c>
      <c r="Q136" s="0" t="n">
        <v>0.732918</v>
      </c>
      <c r="R136" s="1" t="n">
        <v>0.743168</v>
      </c>
      <c r="S136" s="0" t="n">
        <v>0.712610566863307</v>
      </c>
    </row>
    <row r="137" customFormat="false" ht="15" hidden="false" customHeight="false" outlineLevel="0" collapsed="false">
      <c r="A137" s="0" t="s">
        <v>252</v>
      </c>
      <c r="B137" s="0" t="s">
        <v>253</v>
      </c>
      <c r="C137" s="0" t="n">
        <v>-0.505776</v>
      </c>
      <c r="D137" s="0" t="n">
        <v>-0.712874</v>
      </c>
      <c r="E137" s="0" t="n">
        <v>-0.172509</v>
      </c>
      <c r="F137" s="0" t="n">
        <v>-0.0537332</v>
      </c>
      <c r="G137" s="0" t="n">
        <v>-0.441116</v>
      </c>
      <c r="H137" s="0" t="n">
        <v>-0.691912</v>
      </c>
      <c r="I137" s="0" t="n">
        <v>-0.636986</v>
      </c>
      <c r="J137" s="0" t="n">
        <v>0.06115</v>
      </c>
      <c r="K137" s="0" t="n">
        <v>-0.373494</v>
      </c>
      <c r="L137" s="0" t="n">
        <v>-0.577455</v>
      </c>
      <c r="M137" s="0" t="n">
        <v>-0.507654</v>
      </c>
      <c r="N137" s="0" t="n">
        <v>0.216357</v>
      </c>
      <c r="O137" s="0" t="n">
        <v>0.823757</v>
      </c>
      <c r="P137" s="0" t="n">
        <v>1.05299</v>
      </c>
      <c r="Q137" s="0" t="n">
        <v>0.607596</v>
      </c>
      <c r="R137" s="1" t="n">
        <v>0.776019</v>
      </c>
      <c r="S137" s="0" t="n">
        <v>0.709938261686404</v>
      </c>
    </row>
    <row r="138" customFormat="false" ht="15" hidden="false" customHeight="false" outlineLevel="0" collapsed="false">
      <c r="A138" s="0" t="s">
        <v>254</v>
      </c>
      <c r="B138" s="0" t="s">
        <v>255</v>
      </c>
      <c r="C138" s="0" t="n">
        <v>-0.696694</v>
      </c>
      <c r="D138" s="0" t="n">
        <v>-0.172295</v>
      </c>
      <c r="E138" s="0" t="n">
        <v>-0.12985</v>
      </c>
      <c r="F138" s="0" t="n">
        <v>-0.198397</v>
      </c>
      <c r="G138" s="0" t="n">
        <v>-0.426426</v>
      </c>
      <c r="H138" s="0" t="n">
        <v>-0.422703</v>
      </c>
      <c r="I138" s="0" t="n">
        <v>-0.686814</v>
      </c>
      <c r="J138" s="0" t="n">
        <v>0.000232237</v>
      </c>
      <c r="K138" s="0" t="n">
        <v>-0.403396</v>
      </c>
      <c r="L138" s="0" t="n">
        <v>-0.605859</v>
      </c>
      <c r="M138" s="0" t="n">
        <v>0.00619212</v>
      </c>
      <c r="N138" s="0" t="n">
        <v>0.131891</v>
      </c>
      <c r="O138" s="0" t="n">
        <v>0.803459</v>
      </c>
      <c r="P138" s="0" t="n">
        <v>1.14166</v>
      </c>
      <c r="Q138" s="0" t="n">
        <v>0.817685</v>
      </c>
      <c r="R138" s="1" t="n">
        <v>0.509582</v>
      </c>
      <c r="S138" s="0" t="n">
        <v>0.709688636235387</v>
      </c>
    </row>
    <row r="139" customFormat="false" ht="15" hidden="false" customHeight="false" outlineLevel="0" collapsed="false">
      <c r="A139" s="0" t="s">
        <v>256</v>
      </c>
      <c r="B139" s="0" t="s">
        <v>257</v>
      </c>
      <c r="C139" s="0" t="n">
        <v>-0.662528</v>
      </c>
      <c r="D139" s="0" t="n">
        <v>0.211096</v>
      </c>
      <c r="E139" s="0" t="n">
        <v>0.163329</v>
      </c>
      <c r="F139" s="0" t="n">
        <v>0.255163</v>
      </c>
      <c r="G139" s="0" t="n">
        <v>-0.426649</v>
      </c>
      <c r="H139" s="0" t="n">
        <v>-1.36548</v>
      </c>
      <c r="I139" s="0" t="n">
        <v>-0.334233</v>
      </c>
      <c r="J139" s="0" t="n">
        <v>-0.116177</v>
      </c>
      <c r="K139" s="0" t="n">
        <v>-0.155172</v>
      </c>
      <c r="L139" s="0" t="n">
        <v>0.164218</v>
      </c>
      <c r="M139" s="0" t="n">
        <v>-0.00709049</v>
      </c>
      <c r="N139" s="0" t="n">
        <v>0.655053</v>
      </c>
      <c r="O139" s="0" t="n">
        <v>0.0580098</v>
      </c>
      <c r="P139" s="0" t="n">
        <v>0.415298</v>
      </c>
      <c r="Q139" s="0" t="n">
        <v>0.841844</v>
      </c>
      <c r="R139" s="1" t="n">
        <v>0.959888</v>
      </c>
      <c r="S139" s="0" t="n">
        <v>0.70471659570322</v>
      </c>
    </row>
    <row r="140" customFormat="false" ht="15" hidden="false" customHeight="false" outlineLevel="0" collapsed="false">
      <c r="A140" s="0" t="s">
        <v>258</v>
      </c>
      <c r="B140" s="0" t="s">
        <v>259</v>
      </c>
      <c r="C140" s="0" t="n">
        <v>-0.446255</v>
      </c>
      <c r="D140" s="0" t="n">
        <v>-0.26999</v>
      </c>
      <c r="E140" s="0" t="n">
        <v>-0.394713</v>
      </c>
      <c r="F140" s="0" t="n">
        <v>-0.115486</v>
      </c>
      <c r="G140" s="0" t="n">
        <v>-1.05359</v>
      </c>
      <c r="H140" s="0" t="n">
        <v>-0.624466</v>
      </c>
      <c r="I140" s="0" t="n">
        <v>-0.433774</v>
      </c>
      <c r="J140" s="0" t="n">
        <v>-0.695341</v>
      </c>
      <c r="K140" s="0" t="n">
        <v>-0.632395</v>
      </c>
      <c r="L140" s="0" t="n">
        <v>-0.356651</v>
      </c>
      <c r="M140" s="0" t="n">
        <v>-0.0723613</v>
      </c>
      <c r="N140" s="0" t="n">
        <v>-0.145229</v>
      </c>
      <c r="O140" s="0" t="n">
        <v>0.574896</v>
      </c>
      <c r="P140" s="0" t="n">
        <v>1.20388</v>
      </c>
      <c r="Q140" s="0" t="n">
        <v>0.496064</v>
      </c>
      <c r="R140" s="1" t="n">
        <v>0.508722</v>
      </c>
      <c r="S140" s="0" t="n">
        <v>0.700219375551716</v>
      </c>
    </row>
    <row r="141" customFormat="false" ht="15" hidden="false" customHeight="false" outlineLevel="0" collapsed="false">
      <c r="A141" s="0" t="s">
        <v>260</v>
      </c>
      <c r="B141" s="0" t="s">
        <v>261</v>
      </c>
      <c r="C141" s="0" t="n">
        <v>-1.10934</v>
      </c>
      <c r="D141" s="0" t="n">
        <v>-0.569793</v>
      </c>
      <c r="E141" s="0" t="n">
        <v>-1.26499</v>
      </c>
      <c r="F141" s="0" t="n">
        <v>0.21516</v>
      </c>
      <c r="G141" s="0" t="n">
        <v>-1.24005</v>
      </c>
      <c r="H141" s="0" t="n">
        <v>-1.29469</v>
      </c>
      <c r="I141" s="0" t="n">
        <v>-0.810929</v>
      </c>
      <c r="J141" s="0" t="n">
        <v>-0.651759</v>
      </c>
      <c r="K141" s="0" t="n">
        <v>-0.482096</v>
      </c>
      <c r="L141" s="0" t="n">
        <v>-1.26377</v>
      </c>
      <c r="M141" s="0" t="n">
        <v>0.52451</v>
      </c>
      <c r="N141" s="0" t="n">
        <v>-0.269775</v>
      </c>
      <c r="O141" s="0" t="n">
        <v>0.876644</v>
      </c>
      <c r="P141" s="0" t="n">
        <v>1.06412</v>
      </c>
      <c r="Q141" s="0" t="n">
        <v>0.0177135</v>
      </c>
      <c r="R141" s="1" t="n">
        <v>0.949017</v>
      </c>
      <c r="S141" s="0" t="n">
        <v>0.699376012047631</v>
      </c>
    </row>
    <row r="142" customFormat="false" ht="15" hidden="false" customHeight="false" outlineLevel="0" collapsed="false">
      <c r="A142" s="0" t="s">
        <v>262</v>
      </c>
      <c r="B142" s="0" t="s">
        <v>263</v>
      </c>
      <c r="C142" s="0" t="n">
        <v>-0.389075</v>
      </c>
      <c r="D142" s="0" t="n">
        <v>-0.649544</v>
      </c>
      <c r="E142" s="0" t="n">
        <v>-0.294887</v>
      </c>
      <c r="F142" s="0" t="n">
        <v>-0.218609</v>
      </c>
      <c r="G142" s="0" t="n">
        <v>-0.740292</v>
      </c>
      <c r="H142" s="0" t="n">
        <v>-0.838654</v>
      </c>
      <c r="I142" s="0" t="n">
        <v>-1.25337</v>
      </c>
      <c r="J142" s="0" t="n">
        <v>-0.300044</v>
      </c>
      <c r="K142" s="0" t="n">
        <v>-0.294946</v>
      </c>
      <c r="L142" s="0" t="n">
        <v>-0.262414</v>
      </c>
      <c r="M142" s="0" t="n">
        <v>-0.0813079</v>
      </c>
      <c r="N142" s="0" t="n">
        <v>-0.395449</v>
      </c>
      <c r="O142" s="0" t="n">
        <v>0.563635</v>
      </c>
      <c r="P142" s="0" t="n">
        <v>0.868735</v>
      </c>
      <c r="Q142" s="0" t="n">
        <v>0.719949</v>
      </c>
      <c r="R142" s="1" t="n">
        <v>0.408855</v>
      </c>
      <c r="S142" s="0" t="n">
        <v>0.691924278880927</v>
      </c>
    </row>
    <row r="143" customFormat="false" ht="15" hidden="false" customHeight="false" outlineLevel="0" collapsed="false">
      <c r="A143" s="0" t="s">
        <v>264</v>
      </c>
      <c r="B143" s="0" t="s">
        <v>265</v>
      </c>
      <c r="C143" s="0" t="n">
        <v>-0.597791</v>
      </c>
      <c r="D143" s="0" t="n">
        <v>-0.629146</v>
      </c>
      <c r="E143" s="0" t="n">
        <v>-0.828813</v>
      </c>
      <c r="F143" s="0" t="n">
        <v>-0.943628</v>
      </c>
      <c r="G143" s="0" t="n">
        <v>-1.15714</v>
      </c>
      <c r="H143" s="0" t="n">
        <v>-0.86412</v>
      </c>
      <c r="I143" s="0" t="n">
        <v>-0.865363</v>
      </c>
      <c r="J143" s="0" t="n">
        <v>-0.532285</v>
      </c>
      <c r="K143" s="0" t="n">
        <v>-0.717118</v>
      </c>
      <c r="L143" s="0" t="n">
        <v>-1.01999</v>
      </c>
      <c r="M143" s="0" t="n">
        <v>-1.07467</v>
      </c>
      <c r="N143" s="0" t="n">
        <v>-0.833156</v>
      </c>
      <c r="O143" s="0" t="n">
        <v>0.0529572</v>
      </c>
      <c r="P143" s="0" t="n">
        <v>0.338108</v>
      </c>
      <c r="Q143" s="0" t="n">
        <v>1.13279</v>
      </c>
      <c r="R143" s="1" t="n">
        <v>0.845589</v>
      </c>
      <c r="S143" s="0" t="n">
        <v>0.691618455655368</v>
      </c>
    </row>
    <row r="144" customFormat="false" ht="15" hidden="false" customHeight="false" outlineLevel="0" collapsed="false">
      <c r="A144" s="0" t="s">
        <v>266</v>
      </c>
      <c r="B144" s="0" t="s">
        <v>267</v>
      </c>
      <c r="C144" s="0" t="n">
        <v>-0.767175</v>
      </c>
      <c r="D144" s="0" t="n">
        <v>-0.930085</v>
      </c>
      <c r="E144" s="0" t="n">
        <v>-0.400379</v>
      </c>
      <c r="F144" s="0" t="n">
        <v>0.193841</v>
      </c>
      <c r="G144" s="0" t="n">
        <v>-0.7802</v>
      </c>
      <c r="H144" s="0" t="n">
        <v>-0.896242</v>
      </c>
      <c r="I144" s="0" t="n">
        <v>-1.27847</v>
      </c>
      <c r="J144" s="0" t="n">
        <v>0.365485</v>
      </c>
      <c r="K144" s="0" t="n">
        <v>0.128521</v>
      </c>
      <c r="L144" s="0" t="n">
        <v>-0.309534</v>
      </c>
      <c r="M144" s="0" t="n">
        <v>0.18277</v>
      </c>
      <c r="N144" s="0" t="n">
        <v>0.195978</v>
      </c>
      <c r="O144" s="0" t="n">
        <v>0.465909</v>
      </c>
      <c r="P144" s="0" t="n">
        <v>0.59125</v>
      </c>
      <c r="Q144" s="0" t="n">
        <v>0.3802</v>
      </c>
      <c r="R144" s="1" t="n">
        <v>0.379113</v>
      </c>
      <c r="S144" s="0" t="n">
        <v>0.690134489374393</v>
      </c>
    </row>
    <row r="145" customFormat="false" ht="15" hidden="false" customHeight="false" outlineLevel="0" collapsed="false">
      <c r="A145" s="0" t="s">
        <v>268</v>
      </c>
      <c r="B145" s="0" t="s">
        <v>269</v>
      </c>
      <c r="C145" s="0" t="n">
        <v>-1.78403</v>
      </c>
      <c r="D145" s="0" t="n">
        <v>-1.5022</v>
      </c>
      <c r="E145" s="0" t="n">
        <v>-1.10939</v>
      </c>
      <c r="F145" s="0" t="n">
        <v>0.390838</v>
      </c>
      <c r="G145" s="0" t="n">
        <v>-0.969298</v>
      </c>
      <c r="H145" s="0" t="n">
        <v>-0.912443</v>
      </c>
      <c r="I145" s="0" t="n">
        <v>-0.656608</v>
      </c>
      <c r="J145" s="0" t="n">
        <v>-0.248751</v>
      </c>
      <c r="K145" s="0" t="n">
        <v>0.0952217</v>
      </c>
      <c r="L145" s="0" t="n">
        <v>-1.32879</v>
      </c>
      <c r="M145" s="0" t="n">
        <v>-0.635636</v>
      </c>
      <c r="N145" s="0" t="n">
        <v>0.213476</v>
      </c>
      <c r="O145" s="0" t="n">
        <v>-0.0417759</v>
      </c>
      <c r="P145" s="0" t="n">
        <v>1.33664</v>
      </c>
      <c r="Q145" s="0" t="n">
        <v>-0.200304</v>
      </c>
      <c r="R145" s="1" t="n">
        <v>0.645371</v>
      </c>
      <c r="S145" s="0" t="n">
        <v>0.688938749871408</v>
      </c>
    </row>
    <row r="146" customFormat="false" ht="15" hidden="false" customHeight="false" outlineLevel="0" collapsed="false">
      <c r="A146" s="0" t="s">
        <v>22</v>
      </c>
      <c r="B146" s="0" t="s">
        <v>23</v>
      </c>
      <c r="C146" s="0" t="n">
        <v>-0.619446</v>
      </c>
      <c r="D146" s="0" t="n">
        <v>-1.22024</v>
      </c>
      <c r="E146" s="0" t="n">
        <v>-0.689022</v>
      </c>
      <c r="F146" s="0" t="n">
        <v>-1.35295</v>
      </c>
      <c r="G146" s="0" t="n">
        <v>-0.956474</v>
      </c>
      <c r="H146" s="0" t="n">
        <v>-1.23446</v>
      </c>
      <c r="I146" s="0" t="n">
        <v>-1.34008</v>
      </c>
      <c r="J146" s="0" t="n">
        <v>-0.300075</v>
      </c>
      <c r="K146" s="0" t="n">
        <v>-0.858434</v>
      </c>
      <c r="L146" s="0" t="n">
        <v>-0.95155</v>
      </c>
      <c r="M146" s="0" t="n">
        <v>-0.850922</v>
      </c>
      <c r="N146" s="0" t="n">
        <v>-0.821469</v>
      </c>
      <c r="O146" s="0" t="n">
        <v>0.226474</v>
      </c>
      <c r="P146" s="0" t="n">
        <v>1.56063</v>
      </c>
      <c r="Q146" s="0" t="n">
        <v>0.652276</v>
      </c>
      <c r="R146" s="1" t="n">
        <v>0.535308</v>
      </c>
      <c r="S146" s="0" t="n">
        <v>0.686405954764558</v>
      </c>
    </row>
    <row r="147" customFormat="false" ht="15" hidden="false" customHeight="false" outlineLevel="0" collapsed="false">
      <c r="A147" s="0" t="s">
        <v>270</v>
      </c>
      <c r="B147" s="0" t="s">
        <v>172</v>
      </c>
      <c r="C147" s="0" t="n">
        <v>-0.7648</v>
      </c>
      <c r="D147" s="0" t="n">
        <v>-0.817932</v>
      </c>
      <c r="E147" s="0" t="n">
        <v>-1.03336</v>
      </c>
      <c r="F147" s="0" t="n">
        <v>-0.535811</v>
      </c>
      <c r="G147" s="0" t="n">
        <v>-1.10713</v>
      </c>
      <c r="H147" s="0" t="n">
        <v>-0.79219</v>
      </c>
      <c r="I147" s="0" t="n">
        <v>-1.03097</v>
      </c>
      <c r="J147" s="0" t="n">
        <v>-0.829347</v>
      </c>
      <c r="K147" s="0" t="n">
        <v>-0.841049</v>
      </c>
      <c r="L147" s="0" t="n">
        <v>-0.978548</v>
      </c>
      <c r="M147" s="0" t="n">
        <v>-0.829741</v>
      </c>
      <c r="N147" s="0" t="n">
        <v>-0.421531</v>
      </c>
      <c r="O147" s="0" t="n">
        <v>1.40024</v>
      </c>
      <c r="P147" s="0" t="n">
        <v>-0.195574</v>
      </c>
      <c r="Q147" s="0" t="n">
        <v>1.23149</v>
      </c>
      <c r="R147" s="1" t="n">
        <v>1.40274</v>
      </c>
      <c r="S147" s="0" t="n">
        <v>0.682064368599883</v>
      </c>
    </row>
    <row r="148" customFormat="false" ht="15" hidden="false" customHeight="false" outlineLevel="0" collapsed="false">
      <c r="A148" s="0" t="s">
        <v>271</v>
      </c>
      <c r="B148" s="0" t="s">
        <v>272</v>
      </c>
      <c r="C148" s="0" t="n">
        <v>-0.693946</v>
      </c>
      <c r="D148" s="0" t="n">
        <v>-0.397708</v>
      </c>
      <c r="E148" s="0" t="n">
        <v>-0.381277</v>
      </c>
      <c r="F148" s="0" t="n">
        <v>-0.224935</v>
      </c>
      <c r="G148" s="0" t="n">
        <v>-0.334907</v>
      </c>
      <c r="H148" s="0" t="n">
        <v>-0.604922</v>
      </c>
      <c r="I148" s="0" t="n">
        <v>-0.647621</v>
      </c>
      <c r="J148" s="0" t="n">
        <v>0.0393661</v>
      </c>
      <c r="K148" s="0" t="n">
        <v>-0.267404</v>
      </c>
      <c r="L148" s="0" t="n">
        <v>-0.530679</v>
      </c>
      <c r="M148" s="0" t="n">
        <v>-0.920049</v>
      </c>
      <c r="N148" s="0" t="n">
        <v>0.0124299</v>
      </c>
      <c r="O148" s="0" t="n">
        <v>0.675059</v>
      </c>
      <c r="P148" s="0" t="n">
        <v>1.48339</v>
      </c>
      <c r="Q148" s="0" t="n">
        <v>0.645267</v>
      </c>
      <c r="R148" s="1" t="n">
        <v>0.692895</v>
      </c>
      <c r="S148" s="0" t="n">
        <v>0.670727010313071</v>
      </c>
    </row>
    <row r="149" customFormat="false" ht="15" hidden="false" customHeight="false" outlineLevel="0" collapsed="false">
      <c r="A149" s="0" t="s">
        <v>273</v>
      </c>
      <c r="B149" s="0" t="s">
        <v>274</v>
      </c>
      <c r="C149" s="0" t="n">
        <v>-1.6319</v>
      </c>
      <c r="D149" s="0" t="n">
        <v>-0.75174</v>
      </c>
      <c r="E149" s="0" t="n">
        <v>-0.399195</v>
      </c>
      <c r="F149" s="0" t="n">
        <v>0.516727</v>
      </c>
      <c r="G149" s="0" t="n">
        <v>-1.17254</v>
      </c>
      <c r="H149" s="0" t="n">
        <v>-1.05176</v>
      </c>
      <c r="I149" s="0" t="n">
        <v>-1.60353</v>
      </c>
      <c r="J149" s="0" t="n">
        <v>0.187424</v>
      </c>
      <c r="K149" s="0" t="n">
        <v>0.240834</v>
      </c>
      <c r="L149" s="0" t="n">
        <v>-0.789581</v>
      </c>
      <c r="M149" s="0" t="n">
        <v>0.0629494</v>
      </c>
      <c r="N149" s="0" t="n">
        <v>0.0377153</v>
      </c>
      <c r="O149" s="0" t="n">
        <v>0.458142</v>
      </c>
      <c r="P149" s="0" t="n">
        <v>0.820064</v>
      </c>
      <c r="Q149" s="0" t="n">
        <v>0.819161</v>
      </c>
      <c r="R149" s="1" t="n">
        <v>0.371124</v>
      </c>
      <c r="S149" s="0" t="n">
        <v>0.658938197595398</v>
      </c>
    </row>
    <row r="151" s="3" customFormat="true" ht="15" hidden="false" customHeight="false" outlineLevel="0" collapsed="false">
      <c r="B151" s="3" t="s">
        <v>18</v>
      </c>
      <c r="C151" s="4" t="n">
        <v>-5.4924876845792</v>
      </c>
      <c r="D151" s="4" t="n">
        <v>-3.744620519422</v>
      </c>
      <c r="E151" s="4" t="n">
        <v>-4.77202909196615</v>
      </c>
      <c r="F151" s="4" t="n">
        <v>-3.4255691828087</v>
      </c>
      <c r="G151" s="5" t="n">
        <v>-3.12375685802698</v>
      </c>
      <c r="H151" s="4" t="n">
        <v>-2.8185648276791</v>
      </c>
      <c r="I151" s="4" t="n">
        <v>-2.57863846570701</v>
      </c>
      <c r="J151" s="4" t="n">
        <v>-1.85010762579739</v>
      </c>
      <c r="K151" s="4" t="n">
        <v>0.210848168176412</v>
      </c>
      <c r="L151" s="4" t="n">
        <v>1.06689742675722</v>
      </c>
      <c r="M151" s="4" t="n">
        <v>1.99726396743655</v>
      </c>
      <c r="N151" s="5" t="n">
        <v>4.40694844340682</v>
      </c>
      <c r="O151" s="4" t="n">
        <v>0.775720185497402</v>
      </c>
      <c r="P151" s="4" t="n">
        <v>5.04783110274076</v>
      </c>
      <c r="Q151" s="4" t="n">
        <v>5.4666977353245</v>
      </c>
      <c r="R151" s="5" t="n">
        <v>8.55708893149495</v>
      </c>
    </row>
    <row r="152" s="3" customFormat="true" ht="15" hidden="false" customHeight="false" outlineLevel="0" collapsed="false">
      <c r="B152" s="3" t="s">
        <v>275</v>
      </c>
      <c r="C152" s="3" t="n">
        <v>-1.07781065853659</v>
      </c>
      <c r="D152" s="3" t="n">
        <v>-0.707504195121951</v>
      </c>
      <c r="E152" s="3" t="n">
        <v>-0.800598146341463</v>
      </c>
      <c r="F152" s="3" t="n">
        <v>-0.363329375609756</v>
      </c>
      <c r="G152" s="3" t="n">
        <v>-0.793541780487805</v>
      </c>
      <c r="H152" s="3" t="n">
        <v>-0.838220219512195</v>
      </c>
      <c r="I152" s="3" t="n">
        <v>-0.879327536585366</v>
      </c>
      <c r="J152" s="3" t="n">
        <v>-0.244960956097561</v>
      </c>
      <c r="K152" s="3" t="n">
        <v>-0.36052086097561</v>
      </c>
      <c r="L152" s="3" t="n">
        <v>-0.599190024390244</v>
      </c>
      <c r="M152" s="3" t="n">
        <v>-0.26299992195122</v>
      </c>
      <c r="N152" s="3" t="n">
        <v>-0.38074096097561</v>
      </c>
      <c r="O152" s="3" t="n">
        <v>0.889810931707317</v>
      </c>
      <c r="P152" s="3" t="n">
        <v>0.632846073170732</v>
      </c>
      <c r="Q152" s="3" t="n">
        <v>1.05238653658537</v>
      </c>
      <c r="R152" s="3" t="n">
        <v>0.820388878048781</v>
      </c>
      <c r="S152" s="3" t="n">
        <f aca="false">CORREL(C152:R152,C151:R151)</f>
        <v>0.798898820758639</v>
      </c>
    </row>
    <row r="153" customFormat="false" ht="15" hidden="false" customHeight="false" outlineLevel="0" collapsed="false">
      <c r="A153" s="0" t="s">
        <v>20</v>
      </c>
      <c r="B153" s="0" t="s">
        <v>21</v>
      </c>
      <c r="R153" s="0"/>
    </row>
    <row r="154" customFormat="false" ht="15" hidden="false" customHeight="false" outlineLevel="0" collapsed="false">
      <c r="A154" s="0" t="s">
        <v>276</v>
      </c>
      <c r="B154" s="0" t="s">
        <v>277</v>
      </c>
      <c r="C154" s="0" t="n">
        <v>-0.868486</v>
      </c>
      <c r="D154" s="0" t="n">
        <v>-0.303954</v>
      </c>
      <c r="E154" s="0" t="n">
        <v>-0.912588</v>
      </c>
      <c r="F154" s="0" t="n">
        <v>-0.0479119</v>
      </c>
      <c r="G154" s="0" t="n">
        <v>-0.744171</v>
      </c>
      <c r="H154" s="0" t="n">
        <v>-0.860124</v>
      </c>
      <c r="I154" s="0" t="n">
        <v>-0.479179</v>
      </c>
      <c r="J154" s="0" t="n">
        <v>-0.0398595</v>
      </c>
      <c r="K154" s="0" t="n">
        <v>0.116457</v>
      </c>
      <c r="L154" s="0" t="n">
        <v>-0.221834</v>
      </c>
      <c r="M154" s="0" t="n">
        <v>0.343271</v>
      </c>
      <c r="N154" s="0" t="n">
        <v>-0.0518871</v>
      </c>
      <c r="O154" s="0" t="n">
        <v>1.10485</v>
      </c>
      <c r="P154" s="0" t="n">
        <v>0.763435</v>
      </c>
      <c r="Q154" s="0" t="n">
        <v>1.54876</v>
      </c>
      <c r="R154" s="0" t="n">
        <v>1.44836</v>
      </c>
      <c r="S154" s="0" t="n">
        <v>0.844368663375326</v>
      </c>
    </row>
    <row r="155" customFormat="false" ht="15" hidden="false" customHeight="false" outlineLevel="0" collapsed="false">
      <c r="A155" s="0" t="s">
        <v>278</v>
      </c>
      <c r="B155" s="0" t="s">
        <v>279</v>
      </c>
      <c r="C155" s="0" t="n">
        <v>-1.01501</v>
      </c>
      <c r="D155" s="0" t="n">
        <v>-0.613223</v>
      </c>
      <c r="E155" s="0" t="n">
        <v>-0.717418</v>
      </c>
      <c r="F155" s="0" t="n">
        <v>-0.0626665</v>
      </c>
      <c r="G155" s="0" t="n">
        <v>-0.77763</v>
      </c>
      <c r="H155" s="0" t="n">
        <v>-0.748542</v>
      </c>
      <c r="I155" s="0" t="n">
        <v>-0.86447</v>
      </c>
      <c r="J155" s="0" t="n">
        <v>-0.0266359</v>
      </c>
      <c r="K155" s="0" t="n">
        <v>0.0101461</v>
      </c>
      <c r="L155" s="0" t="n">
        <v>-0.331729</v>
      </c>
      <c r="M155" s="0" t="n">
        <v>0.0610919</v>
      </c>
      <c r="N155" s="0" t="n">
        <v>0.0162222</v>
      </c>
      <c r="O155" s="0" t="n">
        <v>0.669038</v>
      </c>
      <c r="P155" s="0" t="n">
        <v>0.85686</v>
      </c>
      <c r="Q155" s="0" t="n">
        <v>1.04347</v>
      </c>
      <c r="R155" s="0" t="n">
        <v>0.634281</v>
      </c>
      <c r="S155" s="0" t="n">
        <v>0.835368058438508</v>
      </c>
    </row>
    <row r="156" customFormat="false" ht="15" hidden="false" customHeight="false" outlineLevel="0" collapsed="false">
      <c r="A156" s="0" t="s">
        <v>280</v>
      </c>
      <c r="B156" s="0" t="s">
        <v>281</v>
      </c>
      <c r="C156" s="0" t="n">
        <v>-1.12096</v>
      </c>
      <c r="D156" s="0" t="n">
        <v>-0.652411</v>
      </c>
      <c r="E156" s="0" t="n">
        <v>-0.699827</v>
      </c>
      <c r="F156" s="0" t="n">
        <v>-0.0682882</v>
      </c>
      <c r="G156" s="0" t="n">
        <v>-0.752721</v>
      </c>
      <c r="H156" s="0" t="n">
        <v>-0.770741</v>
      </c>
      <c r="I156" s="0" t="n">
        <v>-0.759617</v>
      </c>
      <c r="J156" s="0" t="n">
        <v>-0.17073</v>
      </c>
      <c r="K156" s="0" t="n">
        <v>0.0379019</v>
      </c>
      <c r="L156" s="0" t="n">
        <v>-0.592292</v>
      </c>
      <c r="M156" s="0" t="n">
        <v>-0.0374473</v>
      </c>
      <c r="N156" s="0" t="n">
        <v>-0.0880195</v>
      </c>
      <c r="O156" s="0" t="n">
        <v>0.685257</v>
      </c>
      <c r="P156" s="0" t="n">
        <v>0.470322</v>
      </c>
      <c r="Q156" s="0" t="n">
        <v>1.00803</v>
      </c>
      <c r="R156" s="0" t="n">
        <v>0.919437</v>
      </c>
      <c r="S156" s="0" t="n">
        <v>0.833724256246075</v>
      </c>
    </row>
    <row r="157" customFormat="false" ht="15" hidden="false" customHeight="false" outlineLevel="0" collapsed="false">
      <c r="A157" s="0" t="s">
        <v>282</v>
      </c>
      <c r="B157" s="0" t="s">
        <v>283</v>
      </c>
      <c r="C157" s="0" t="n">
        <v>-1.57231</v>
      </c>
      <c r="D157" s="0" t="n">
        <v>-1.01044</v>
      </c>
      <c r="E157" s="0" t="n">
        <v>-1.06087</v>
      </c>
      <c r="F157" s="0" t="n">
        <v>-0.161536</v>
      </c>
      <c r="G157" s="0" t="n">
        <v>-0.988278</v>
      </c>
      <c r="H157" s="0" t="n">
        <v>-0.838174</v>
      </c>
      <c r="I157" s="0" t="n">
        <v>-1.10294</v>
      </c>
      <c r="J157" s="0" t="n">
        <v>-0.107289</v>
      </c>
      <c r="K157" s="0" t="n">
        <v>-0.644371</v>
      </c>
      <c r="L157" s="0" t="n">
        <v>-0.938163</v>
      </c>
      <c r="M157" s="0" t="n">
        <v>-0.379333</v>
      </c>
      <c r="N157" s="0" t="n">
        <v>-0.0110497</v>
      </c>
      <c r="O157" s="0" t="n">
        <v>0.166649</v>
      </c>
      <c r="P157" s="0" t="n">
        <v>0.127516</v>
      </c>
      <c r="Q157" s="0" t="n">
        <v>0.470899</v>
      </c>
      <c r="R157" s="0" t="n">
        <v>0.764967</v>
      </c>
      <c r="S157" s="0" t="n">
        <v>0.833576347688311</v>
      </c>
    </row>
    <row r="158" customFormat="false" ht="15" hidden="false" customHeight="false" outlineLevel="0" collapsed="false">
      <c r="A158" s="0" t="s">
        <v>284</v>
      </c>
      <c r="B158" s="0" t="s">
        <v>285</v>
      </c>
      <c r="C158" s="0" t="n">
        <v>-1.03847</v>
      </c>
      <c r="D158" s="0" t="n">
        <v>-0.721504</v>
      </c>
      <c r="E158" s="0" t="n">
        <v>-0.662002</v>
      </c>
      <c r="F158" s="0" t="n">
        <v>-0.133756</v>
      </c>
      <c r="G158" s="0" t="n">
        <v>-0.746431</v>
      </c>
      <c r="H158" s="0" t="n">
        <v>-0.775288</v>
      </c>
      <c r="I158" s="0" t="n">
        <v>-0.861093</v>
      </c>
      <c r="J158" s="0" t="n">
        <v>0.00334511</v>
      </c>
      <c r="K158" s="0" t="n">
        <v>-0.188506</v>
      </c>
      <c r="L158" s="0" t="n">
        <v>-0.435391</v>
      </c>
      <c r="M158" s="0" t="n">
        <v>-0.0772138</v>
      </c>
      <c r="N158" s="0" t="n">
        <v>-0.245235</v>
      </c>
      <c r="O158" s="0" t="n">
        <v>0.725496</v>
      </c>
      <c r="P158" s="0" t="n">
        <v>0.495162</v>
      </c>
      <c r="Q158" s="0" t="n">
        <v>1.06324</v>
      </c>
      <c r="R158" s="0" t="n">
        <v>1.06602</v>
      </c>
      <c r="S158" s="0" t="n">
        <v>0.826142437277215</v>
      </c>
    </row>
    <row r="159" customFormat="false" ht="15" hidden="false" customHeight="false" outlineLevel="0" collapsed="false">
      <c r="A159" s="0" t="s">
        <v>286</v>
      </c>
      <c r="B159" s="0" t="s">
        <v>287</v>
      </c>
      <c r="C159" s="0" t="n">
        <v>-1.11004</v>
      </c>
      <c r="D159" s="0" t="n">
        <v>-0.769656</v>
      </c>
      <c r="E159" s="0" t="n">
        <v>-0.5248</v>
      </c>
      <c r="F159" s="0" t="n">
        <v>-0.65034</v>
      </c>
      <c r="G159" s="0" t="n">
        <v>-0.546965</v>
      </c>
      <c r="H159" s="0" t="n">
        <v>-0.808937</v>
      </c>
      <c r="I159" s="0" t="n">
        <v>-1.24726</v>
      </c>
      <c r="J159" s="0" t="n">
        <v>-0.513636</v>
      </c>
      <c r="K159" s="0" t="n">
        <v>0.229498</v>
      </c>
      <c r="L159" s="0" t="n">
        <v>-0.168185</v>
      </c>
      <c r="M159" s="0" t="n">
        <v>0.118878</v>
      </c>
      <c r="N159" s="0" t="n">
        <v>-0.117952</v>
      </c>
      <c r="O159" s="0" t="n">
        <v>0.489533</v>
      </c>
      <c r="P159" s="0" t="n">
        <v>0.412053</v>
      </c>
      <c r="Q159" s="0" t="n">
        <v>0.682946</v>
      </c>
      <c r="R159" s="0" t="n">
        <v>0.375003</v>
      </c>
      <c r="S159" s="0" t="n">
        <v>0.825356014440158</v>
      </c>
    </row>
    <row r="160" customFormat="false" ht="15" hidden="false" customHeight="false" outlineLevel="0" collapsed="false">
      <c r="A160" s="0" t="s">
        <v>288</v>
      </c>
      <c r="B160" s="0" t="s">
        <v>289</v>
      </c>
      <c r="C160" s="0" t="n">
        <v>-0.81734</v>
      </c>
      <c r="D160" s="0" t="n">
        <v>-0.446283</v>
      </c>
      <c r="E160" s="0" t="n">
        <v>-0.388892</v>
      </c>
      <c r="F160" s="0" t="n">
        <v>-0.257098</v>
      </c>
      <c r="G160" s="0" t="n">
        <v>-0.668082</v>
      </c>
      <c r="H160" s="0" t="n">
        <v>-0.740726</v>
      </c>
      <c r="I160" s="0" t="n">
        <v>-0.641524</v>
      </c>
      <c r="J160" s="0" t="n">
        <v>-0.136412</v>
      </c>
      <c r="K160" s="0" t="n">
        <v>-0.112361</v>
      </c>
      <c r="L160" s="0" t="n">
        <v>-0.349733</v>
      </c>
      <c r="M160" s="0" t="n">
        <v>-0.0153623</v>
      </c>
      <c r="N160" s="0" t="n">
        <v>-0.0790375</v>
      </c>
      <c r="O160" s="0" t="n">
        <v>1.00342</v>
      </c>
      <c r="P160" s="0" t="n">
        <v>0.857979</v>
      </c>
      <c r="Q160" s="0" t="n">
        <v>1.45994</v>
      </c>
      <c r="R160" s="0" t="n">
        <v>1.15616</v>
      </c>
      <c r="S160" s="0" t="n">
        <v>0.82211042120797</v>
      </c>
    </row>
    <row r="161" customFormat="false" ht="15" hidden="false" customHeight="false" outlineLevel="0" collapsed="false">
      <c r="A161" s="0" t="s">
        <v>290</v>
      </c>
      <c r="B161" s="0" t="s">
        <v>291</v>
      </c>
      <c r="C161" s="0" t="n">
        <v>-1.27879</v>
      </c>
      <c r="D161" s="0" t="n">
        <v>-0.780463</v>
      </c>
      <c r="E161" s="0" t="n">
        <v>-0.921883</v>
      </c>
      <c r="F161" s="0" t="n">
        <v>-0.458345</v>
      </c>
      <c r="G161" s="0" t="n">
        <v>-0.965837</v>
      </c>
      <c r="H161" s="0" t="n">
        <v>-0.969238</v>
      </c>
      <c r="I161" s="0" t="n">
        <v>-0.959911</v>
      </c>
      <c r="J161" s="0" t="n">
        <v>-0.338932</v>
      </c>
      <c r="K161" s="0" t="n">
        <v>-0.49244</v>
      </c>
      <c r="L161" s="0" t="n">
        <v>-0.821819</v>
      </c>
      <c r="M161" s="0" t="n">
        <v>-0.0855395</v>
      </c>
      <c r="N161" s="0" t="n">
        <v>-0.412777</v>
      </c>
      <c r="O161" s="0" t="n">
        <v>0.855188</v>
      </c>
      <c r="P161" s="0" t="n">
        <v>0.717937</v>
      </c>
      <c r="Q161" s="0" t="n">
        <v>1.05873</v>
      </c>
      <c r="R161" s="0" t="n">
        <v>0.909583</v>
      </c>
      <c r="S161" s="0" t="n">
        <v>0.818717451765872</v>
      </c>
    </row>
    <row r="162" customFormat="false" ht="15" hidden="false" customHeight="false" outlineLevel="0" collapsed="false">
      <c r="A162" s="0" t="s">
        <v>292</v>
      </c>
      <c r="B162" s="0" t="s">
        <v>293</v>
      </c>
      <c r="C162" s="0" t="n">
        <v>-0.981403</v>
      </c>
      <c r="D162" s="0" t="n">
        <v>-0.600143</v>
      </c>
      <c r="E162" s="0" t="n">
        <v>-0.663548</v>
      </c>
      <c r="F162" s="0" t="n">
        <v>-0.188411</v>
      </c>
      <c r="G162" s="0" t="n">
        <v>-0.583084</v>
      </c>
      <c r="H162" s="0" t="n">
        <v>-0.757426</v>
      </c>
      <c r="I162" s="0" t="n">
        <v>-0.766306</v>
      </c>
      <c r="J162" s="0" t="n">
        <v>-0.163817</v>
      </c>
      <c r="K162" s="0" t="n">
        <v>-0.220381</v>
      </c>
      <c r="L162" s="0" t="n">
        <v>-0.51794</v>
      </c>
      <c r="M162" s="0" t="n">
        <v>-0.0321906</v>
      </c>
      <c r="N162" s="0" t="n">
        <v>-0.202244</v>
      </c>
      <c r="O162" s="0" t="n">
        <v>0.934279</v>
      </c>
      <c r="P162" s="0" t="n">
        <v>0.572948</v>
      </c>
      <c r="Q162" s="0" t="n">
        <v>0.927318</v>
      </c>
      <c r="R162" s="0" t="n">
        <v>1.05936</v>
      </c>
      <c r="S162" s="0" t="n">
        <v>0.818399711504518</v>
      </c>
    </row>
    <row r="163" customFormat="false" ht="15" hidden="false" customHeight="false" outlineLevel="0" collapsed="false">
      <c r="A163" s="0" t="s">
        <v>294</v>
      </c>
      <c r="B163" s="0" t="s">
        <v>293</v>
      </c>
      <c r="C163" s="0" t="n">
        <v>-0.960082</v>
      </c>
      <c r="D163" s="0" t="n">
        <v>-0.603416</v>
      </c>
      <c r="E163" s="0" t="n">
        <v>-0.82074</v>
      </c>
      <c r="F163" s="0" t="n">
        <v>-0.28592</v>
      </c>
      <c r="G163" s="0" t="n">
        <v>-0.730399</v>
      </c>
      <c r="H163" s="0" t="n">
        <v>-0.78739</v>
      </c>
      <c r="I163" s="0" t="n">
        <v>-0.874949</v>
      </c>
      <c r="J163" s="0" t="n">
        <v>-0.193724</v>
      </c>
      <c r="K163" s="0" t="n">
        <v>-0.241931</v>
      </c>
      <c r="L163" s="0" t="n">
        <v>-0.561809</v>
      </c>
      <c r="M163" s="0" t="n">
        <v>0.133307</v>
      </c>
      <c r="N163" s="0" t="n">
        <v>-0.346302</v>
      </c>
      <c r="O163" s="0" t="n">
        <v>0.927722</v>
      </c>
      <c r="P163" s="0" t="n">
        <v>0.470722</v>
      </c>
      <c r="Q163" s="0" t="n">
        <v>1.00269</v>
      </c>
      <c r="R163" s="0" t="n">
        <v>1.07542</v>
      </c>
      <c r="S163" s="0" t="n">
        <v>0.813331913236352</v>
      </c>
    </row>
    <row r="164" customFormat="false" ht="15" hidden="false" customHeight="false" outlineLevel="0" collapsed="false">
      <c r="A164" s="0" t="s">
        <v>295</v>
      </c>
      <c r="B164" s="0" t="s">
        <v>296</v>
      </c>
      <c r="C164" s="0" t="n">
        <v>-1.09895</v>
      </c>
      <c r="D164" s="0" t="n">
        <v>-0.694791</v>
      </c>
      <c r="E164" s="0" t="n">
        <v>-0.791736</v>
      </c>
      <c r="F164" s="0" t="n">
        <v>-0.377901</v>
      </c>
      <c r="G164" s="0" t="n">
        <v>-1.04179</v>
      </c>
      <c r="H164" s="0" t="n">
        <v>-0.886071</v>
      </c>
      <c r="I164" s="0" t="n">
        <v>-0.954291</v>
      </c>
      <c r="J164" s="0" t="n">
        <v>-0.408692</v>
      </c>
      <c r="K164" s="0" t="n">
        <v>-0.43416</v>
      </c>
      <c r="L164" s="0" t="n">
        <v>-0.645269</v>
      </c>
      <c r="M164" s="0" t="n">
        <v>-0.0276439</v>
      </c>
      <c r="N164" s="0" t="n">
        <v>-0.428167</v>
      </c>
      <c r="O164" s="0" t="n">
        <v>0.992526</v>
      </c>
      <c r="P164" s="0" t="n">
        <v>0.655825</v>
      </c>
      <c r="Q164" s="0" t="n">
        <v>1.29611</v>
      </c>
      <c r="R164" s="0" t="n">
        <v>0.986975</v>
      </c>
      <c r="S164" s="0" t="n">
        <v>0.801378032447989</v>
      </c>
    </row>
    <row r="165" customFormat="false" ht="15" hidden="false" customHeight="false" outlineLevel="0" collapsed="false">
      <c r="A165" s="0" t="s">
        <v>297</v>
      </c>
      <c r="B165" s="0" t="s">
        <v>298</v>
      </c>
      <c r="C165" s="0" t="n">
        <v>-0.989218</v>
      </c>
      <c r="D165" s="0" t="n">
        <v>-0.574259</v>
      </c>
      <c r="E165" s="0" t="n">
        <v>-0.629155</v>
      </c>
      <c r="F165" s="0" t="n">
        <v>-0.246202</v>
      </c>
      <c r="G165" s="0" t="n">
        <v>-0.60247</v>
      </c>
      <c r="H165" s="0" t="n">
        <v>-0.760118</v>
      </c>
      <c r="I165" s="0" t="n">
        <v>-0.718468</v>
      </c>
      <c r="J165" s="0" t="n">
        <v>0.00575961</v>
      </c>
      <c r="K165" s="0" t="n">
        <v>-0.447964</v>
      </c>
      <c r="L165" s="0" t="n">
        <v>-0.525737</v>
      </c>
      <c r="M165" s="0" t="n">
        <v>0.0361748</v>
      </c>
      <c r="N165" s="0" t="n">
        <v>-0.145199</v>
      </c>
      <c r="O165" s="0" t="n">
        <v>0.973169</v>
      </c>
      <c r="P165" s="0" t="n">
        <v>0.53651</v>
      </c>
      <c r="Q165" s="0" t="n">
        <v>0.954702</v>
      </c>
      <c r="R165" s="0" t="n">
        <v>0.957487</v>
      </c>
      <c r="S165" s="0" t="n">
        <v>0.800872281169572</v>
      </c>
    </row>
    <row r="166" customFormat="false" ht="15" hidden="false" customHeight="false" outlineLevel="0" collapsed="false">
      <c r="A166" s="0" t="s">
        <v>299</v>
      </c>
      <c r="B166" s="0" t="s">
        <v>300</v>
      </c>
      <c r="C166" s="0" t="n">
        <v>-1.52347</v>
      </c>
      <c r="D166" s="0" t="n">
        <v>-0.835515</v>
      </c>
      <c r="E166" s="0" t="n">
        <v>-1.02544</v>
      </c>
      <c r="F166" s="0" t="n">
        <v>-0.868153</v>
      </c>
      <c r="G166" s="0" t="n">
        <v>-1.47456</v>
      </c>
      <c r="H166" s="0" t="n">
        <v>-1.17142</v>
      </c>
      <c r="I166" s="0" t="n">
        <v>-1.45744</v>
      </c>
      <c r="J166" s="0" t="n">
        <v>-0.267252</v>
      </c>
      <c r="K166" s="0" t="n">
        <v>-0.292138</v>
      </c>
      <c r="L166" s="0" t="n">
        <v>-0.531335</v>
      </c>
      <c r="M166" s="0" t="n">
        <v>-0.503025</v>
      </c>
      <c r="N166" s="0" t="n">
        <v>-0.777984</v>
      </c>
      <c r="O166" s="0" t="n">
        <v>0.662137</v>
      </c>
      <c r="P166" s="0" t="n">
        <v>0.509987</v>
      </c>
      <c r="Q166" s="0" t="n">
        <v>0.886319</v>
      </c>
      <c r="R166" s="0" t="n">
        <v>0.705399</v>
      </c>
      <c r="S166" s="0" t="n">
        <v>0.797468011772312</v>
      </c>
    </row>
    <row r="167" customFormat="false" ht="15" hidden="false" customHeight="false" outlineLevel="0" collapsed="false">
      <c r="A167" s="0" t="s">
        <v>301</v>
      </c>
      <c r="B167" s="0" t="s">
        <v>302</v>
      </c>
      <c r="C167" s="0" t="n">
        <v>-1.29032</v>
      </c>
      <c r="D167" s="0" t="n">
        <v>-0.899227</v>
      </c>
      <c r="E167" s="0" t="n">
        <v>-0.987663</v>
      </c>
      <c r="F167" s="0" t="n">
        <v>-0.474652</v>
      </c>
      <c r="G167" s="0" t="n">
        <v>-1.00094</v>
      </c>
      <c r="H167" s="0" t="n">
        <v>-0.978841</v>
      </c>
      <c r="I167" s="0" t="n">
        <v>-1.08983</v>
      </c>
      <c r="J167" s="0" t="n">
        <v>-0.396779</v>
      </c>
      <c r="K167" s="0" t="n">
        <v>-0.547212</v>
      </c>
      <c r="L167" s="0" t="n">
        <v>-0.749691</v>
      </c>
      <c r="M167" s="0" t="n">
        <v>-0.474806</v>
      </c>
      <c r="N167" s="0" t="n">
        <v>-0.576958</v>
      </c>
      <c r="O167" s="0" t="n">
        <v>0.839909</v>
      </c>
      <c r="P167" s="0" t="n">
        <v>0.727848</v>
      </c>
      <c r="Q167" s="0" t="n">
        <v>1.25237</v>
      </c>
      <c r="R167" s="0" t="n">
        <v>0.868873</v>
      </c>
      <c r="S167" s="0" t="n">
        <v>0.79558052781428</v>
      </c>
    </row>
    <row r="168" customFormat="false" ht="15" hidden="false" customHeight="false" outlineLevel="0" collapsed="false">
      <c r="A168" s="0" t="s">
        <v>303</v>
      </c>
      <c r="B168" s="0" t="s">
        <v>304</v>
      </c>
      <c r="C168" s="0" t="n">
        <v>-1.55214</v>
      </c>
      <c r="D168" s="0" t="n">
        <v>-0.990726</v>
      </c>
      <c r="E168" s="0" t="n">
        <v>-1.08105</v>
      </c>
      <c r="F168" s="0" t="n">
        <v>-0.666304</v>
      </c>
      <c r="G168" s="0" t="n">
        <v>-0.952589</v>
      </c>
      <c r="H168" s="0" t="n">
        <v>-1.03626</v>
      </c>
      <c r="I168" s="0" t="n">
        <v>-1.24795</v>
      </c>
      <c r="J168" s="0" t="n">
        <v>-0.423309</v>
      </c>
      <c r="K168" s="0" t="n">
        <v>-0.72227</v>
      </c>
      <c r="L168" s="0" t="n">
        <v>-0.927911</v>
      </c>
      <c r="M168" s="0" t="n">
        <v>-0.45725</v>
      </c>
      <c r="N168" s="0" t="n">
        <v>-0.592634</v>
      </c>
      <c r="O168" s="0" t="n">
        <v>0.964935</v>
      </c>
      <c r="P168" s="0" t="n">
        <v>0.747151</v>
      </c>
      <c r="Q168" s="0" t="n">
        <v>1.15766</v>
      </c>
      <c r="R168" s="0" t="n">
        <v>0.862318</v>
      </c>
      <c r="S168" s="0" t="n">
        <v>0.795108034892873</v>
      </c>
    </row>
    <row r="169" customFormat="false" ht="15" hidden="false" customHeight="false" outlineLevel="0" collapsed="false">
      <c r="A169" s="0" t="s">
        <v>305</v>
      </c>
      <c r="B169" s="0" t="s">
        <v>283</v>
      </c>
      <c r="C169" s="0" t="n">
        <v>-1.23842</v>
      </c>
      <c r="D169" s="0" t="n">
        <v>-0.582444</v>
      </c>
      <c r="E169" s="0" t="n">
        <v>-0.671689</v>
      </c>
      <c r="F169" s="0" t="n">
        <v>-0.0750914</v>
      </c>
      <c r="G169" s="0" t="n">
        <v>-0.797055</v>
      </c>
      <c r="H169" s="0" t="n">
        <v>-0.781815</v>
      </c>
      <c r="I169" s="0" t="n">
        <v>-0.850285</v>
      </c>
      <c r="J169" s="0" t="n">
        <v>-0.195108</v>
      </c>
      <c r="K169" s="0" t="n">
        <v>-0.0349454</v>
      </c>
      <c r="L169" s="0" t="n">
        <v>-0.487248</v>
      </c>
      <c r="M169" s="0" t="n">
        <v>-0.122633</v>
      </c>
      <c r="N169" s="0" t="n">
        <v>-0.265222</v>
      </c>
      <c r="O169" s="0" t="n">
        <v>1.18431</v>
      </c>
      <c r="P169" s="0" t="n">
        <v>0.787816</v>
      </c>
      <c r="Q169" s="0" t="n">
        <v>1.28701</v>
      </c>
      <c r="R169" s="0" t="n">
        <v>1.14634</v>
      </c>
      <c r="S169" s="0" t="n">
        <v>0.794690793492989</v>
      </c>
    </row>
    <row r="170" customFormat="false" ht="15" hidden="false" customHeight="false" outlineLevel="0" collapsed="false">
      <c r="A170" s="0" t="s">
        <v>306</v>
      </c>
      <c r="B170" s="0" t="s">
        <v>307</v>
      </c>
      <c r="C170" s="0" t="n">
        <v>-0.941602</v>
      </c>
      <c r="D170" s="0" t="n">
        <v>-0.572329</v>
      </c>
      <c r="E170" s="0" t="n">
        <v>-0.937712</v>
      </c>
      <c r="F170" s="0" t="n">
        <v>-0.479597</v>
      </c>
      <c r="G170" s="0" t="n">
        <v>-1.0595</v>
      </c>
      <c r="H170" s="0" t="n">
        <v>-0.218055</v>
      </c>
      <c r="I170" s="0" t="n">
        <v>-0.577953</v>
      </c>
      <c r="J170" s="0" t="n">
        <v>0.0813114</v>
      </c>
      <c r="K170" s="0" t="n">
        <v>-0.536003</v>
      </c>
      <c r="L170" s="0" t="n">
        <v>-0.8618</v>
      </c>
      <c r="M170" s="0" t="n">
        <v>-0.603508</v>
      </c>
      <c r="N170" s="0" t="n">
        <v>0.875817</v>
      </c>
      <c r="O170" s="0" t="n">
        <v>0.491351</v>
      </c>
      <c r="P170" s="0" t="n">
        <v>0.67711</v>
      </c>
      <c r="Q170" s="0" t="n">
        <v>1.11617</v>
      </c>
      <c r="R170" s="0" t="n">
        <v>0.655777</v>
      </c>
      <c r="S170" s="0" t="n">
        <v>0.791676041263612</v>
      </c>
    </row>
    <row r="171" customFormat="false" ht="15" hidden="false" customHeight="false" outlineLevel="0" collapsed="false">
      <c r="A171" s="0" t="s">
        <v>308</v>
      </c>
      <c r="B171" s="0" t="s">
        <v>309</v>
      </c>
      <c r="C171" s="0" t="n">
        <v>-1.47188</v>
      </c>
      <c r="D171" s="0" t="n">
        <v>-0.93443</v>
      </c>
      <c r="E171" s="0" t="n">
        <v>-1.1162</v>
      </c>
      <c r="F171" s="0" t="n">
        <v>-0.301377</v>
      </c>
      <c r="G171" s="0" t="n">
        <v>-0.990115</v>
      </c>
      <c r="H171" s="0" t="n">
        <v>-1.10201</v>
      </c>
      <c r="I171" s="0" t="n">
        <v>-1.13212</v>
      </c>
      <c r="J171" s="0" t="n">
        <v>-0.210045</v>
      </c>
      <c r="K171" s="0" t="n">
        <v>-0.30598</v>
      </c>
      <c r="L171" s="0" t="n">
        <v>-0.749176</v>
      </c>
      <c r="M171" s="0" t="n">
        <v>-0.329999</v>
      </c>
      <c r="N171" s="0" t="n">
        <v>-0.382137</v>
      </c>
      <c r="O171" s="0" t="n">
        <v>1.27459</v>
      </c>
      <c r="P171" s="0" t="n">
        <v>0.804696</v>
      </c>
      <c r="Q171" s="0" t="n">
        <v>1.24359</v>
      </c>
      <c r="R171" s="0" t="n">
        <v>1.02423</v>
      </c>
      <c r="S171" s="0" t="n">
        <v>0.791174920063696</v>
      </c>
    </row>
    <row r="172" customFormat="false" ht="15" hidden="false" customHeight="false" outlineLevel="0" collapsed="false">
      <c r="A172" s="0" t="s">
        <v>310</v>
      </c>
      <c r="B172" s="0" t="s">
        <v>311</v>
      </c>
      <c r="C172" s="0" t="n">
        <v>-0.944377</v>
      </c>
      <c r="D172" s="0" t="n">
        <v>-0.5565</v>
      </c>
      <c r="E172" s="0" t="n">
        <v>-0.796214</v>
      </c>
      <c r="F172" s="0" t="n">
        <v>-0.223939</v>
      </c>
      <c r="G172" s="0" t="n">
        <v>-0.666402</v>
      </c>
      <c r="H172" s="0" t="n">
        <v>-0.880196</v>
      </c>
      <c r="I172" s="0" t="n">
        <v>-0.658845</v>
      </c>
      <c r="J172" s="0" t="n">
        <v>-0.155391</v>
      </c>
      <c r="K172" s="0" t="n">
        <v>-0.314562</v>
      </c>
      <c r="L172" s="0" t="n">
        <v>-0.561046</v>
      </c>
      <c r="M172" s="0" t="n">
        <v>0.0925226</v>
      </c>
      <c r="N172" s="0" t="n">
        <v>-0.521446</v>
      </c>
      <c r="O172" s="0" t="n">
        <v>0.767683</v>
      </c>
      <c r="P172" s="0" t="n">
        <v>0.816034</v>
      </c>
      <c r="Q172" s="0" t="n">
        <v>0.907685</v>
      </c>
      <c r="R172" s="0" t="n">
        <v>0.827426</v>
      </c>
      <c r="S172" s="0" t="n">
        <v>0.785308694822917</v>
      </c>
    </row>
    <row r="173" customFormat="false" ht="15" hidden="false" customHeight="false" outlineLevel="0" collapsed="false">
      <c r="A173" s="0" t="s">
        <v>312</v>
      </c>
      <c r="B173" s="0" t="s">
        <v>313</v>
      </c>
      <c r="C173" s="0" t="n">
        <v>-0.85386</v>
      </c>
      <c r="D173" s="0" t="n">
        <v>-0.526437</v>
      </c>
      <c r="E173" s="0" t="n">
        <v>-0.756836</v>
      </c>
      <c r="F173" s="0" t="n">
        <v>-0.410611</v>
      </c>
      <c r="G173" s="0" t="n">
        <v>-0.640471</v>
      </c>
      <c r="H173" s="0" t="n">
        <v>-0.886096</v>
      </c>
      <c r="I173" s="0" t="n">
        <v>-0.877537</v>
      </c>
      <c r="J173" s="0" t="n">
        <v>-0.0206566</v>
      </c>
      <c r="K173" s="0" t="n">
        <v>-0.416874</v>
      </c>
      <c r="L173" s="0" t="n">
        <v>-0.53487</v>
      </c>
      <c r="M173" s="0" t="n">
        <v>-0.446019</v>
      </c>
      <c r="N173" s="0" t="n">
        <v>-0.379954</v>
      </c>
      <c r="O173" s="0" t="n">
        <v>0.526395</v>
      </c>
      <c r="P173" s="0" t="n">
        <v>0.494728</v>
      </c>
      <c r="Q173" s="0" t="n">
        <v>1.00711</v>
      </c>
      <c r="R173" s="0" t="n">
        <v>0.756967</v>
      </c>
      <c r="S173" s="0" t="n">
        <v>0.784778839302821</v>
      </c>
    </row>
    <row r="174" customFormat="false" ht="15" hidden="false" customHeight="false" outlineLevel="0" collapsed="false">
      <c r="A174" s="0" t="s">
        <v>314</v>
      </c>
      <c r="B174" s="0" t="s">
        <v>315</v>
      </c>
      <c r="C174" s="0" t="n">
        <v>-1.20837</v>
      </c>
      <c r="D174" s="0" t="n">
        <v>-1.40193</v>
      </c>
      <c r="E174" s="0" t="n">
        <v>-1.50112</v>
      </c>
      <c r="F174" s="0" t="n">
        <v>-1.17351</v>
      </c>
      <c r="G174" s="0" t="n">
        <v>-1.26905</v>
      </c>
      <c r="H174" s="0" t="n">
        <v>-1.56281</v>
      </c>
      <c r="I174" s="0" t="n">
        <v>-1.71475</v>
      </c>
      <c r="J174" s="0" t="n">
        <v>-0.447805</v>
      </c>
      <c r="K174" s="0" t="n">
        <v>-0.946709</v>
      </c>
      <c r="L174" s="0" t="n">
        <v>-1.19414</v>
      </c>
      <c r="M174" s="0" t="n">
        <v>-0.613962</v>
      </c>
      <c r="N174" s="0" t="n">
        <v>-0.544815</v>
      </c>
      <c r="O174" s="0" t="n">
        <v>0.946824</v>
      </c>
      <c r="P174" s="0" t="n">
        <v>0.605445</v>
      </c>
      <c r="Q174" s="0" t="n">
        <v>1.01819</v>
      </c>
      <c r="R174" s="0" t="n">
        <v>0.590329</v>
      </c>
      <c r="S174" s="0" t="n">
        <v>0.784369126108822</v>
      </c>
    </row>
    <row r="175" customFormat="false" ht="15" hidden="false" customHeight="false" outlineLevel="0" collapsed="false">
      <c r="A175" s="0" t="s">
        <v>316</v>
      </c>
      <c r="B175" s="0" t="s">
        <v>291</v>
      </c>
      <c r="C175" s="0" t="n">
        <v>-0.908767</v>
      </c>
      <c r="D175" s="0" t="n">
        <v>-0.617551</v>
      </c>
      <c r="E175" s="0" t="n">
        <v>-0.59077</v>
      </c>
      <c r="F175" s="0" t="n">
        <v>-0.416095</v>
      </c>
      <c r="G175" s="0" t="n">
        <v>-0.686798</v>
      </c>
      <c r="H175" s="0" t="n">
        <v>-0.62504</v>
      </c>
      <c r="I175" s="0" t="n">
        <v>-0.912326</v>
      </c>
      <c r="J175" s="0" t="n">
        <v>-0.0281615</v>
      </c>
      <c r="K175" s="0" t="n">
        <v>-0.340694</v>
      </c>
      <c r="L175" s="0" t="n">
        <v>-0.3759</v>
      </c>
      <c r="M175" s="0" t="n">
        <v>-0.38288</v>
      </c>
      <c r="N175" s="0" t="n">
        <v>-0.327584</v>
      </c>
      <c r="O175" s="0" t="n">
        <v>0.571049</v>
      </c>
      <c r="P175" s="0" t="n">
        <v>0.585285</v>
      </c>
      <c r="Q175" s="0" t="n">
        <v>1.1303</v>
      </c>
      <c r="R175" s="0" t="n">
        <v>0.591556</v>
      </c>
      <c r="S175" s="0" t="n">
        <v>0.783933075374187</v>
      </c>
    </row>
    <row r="176" customFormat="false" ht="15" hidden="false" customHeight="false" outlineLevel="0" collapsed="false">
      <c r="A176" s="0" t="s">
        <v>317</v>
      </c>
      <c r="B176" s="0" t="s">
        <v>318</v>
      </c>
      <c r="C176" s="0" t="n">
        <v>-1.28329</v>
      </c>
      <c r="D176" s="0" t="n">
        <v>-0.941453</v>
      </c>
      <c r="E176" s="0" t="n">
        <v>-0.956614</v>
      </c>
      <c r="F176" s="0" t="n">
        <v>-0.366549</v>
      </c>
      <c r="G176" s="0" t="n">
        <v>-0.794621</v>
      </c>
      <c r="H176" s="0" t="n">
        <v>-1.1079</v>
      </c>
      <c r="I176" s="0" t="n">
        <v>-1.17578</v>
      </c>
      <c r="J176" s="0" t="n">
        <v>-0.365589</v>
      </c>
      <c r="K176" s="0" t="n">
        <v>-0.204124</v>
      </c>
      <c r="L176" s="0" t="n">
        <v>-0.795999</v>
      </c>
      <c r="M176" s="0" t="n">
        <v>-0.541875</v>
      </c>
      <c r="N176" s="0" t="n">
        <v>-0.649908</v>
      </c>
      <c r="O176" s="0" t="n">
        <v>1.18881</v>
      </c>
      <c r="P176" s="0" t="n">
        <v>1.01892</v>
      </c>
      <c r="Q176" s="0" t="n">
        <v>1.2998</v>
      </c>
      <c r="R176" s="0" t="n">
        <v>1.22769</v>
      </c>
      <c r="S176" s="0" t="n">
        <v>0.771665900772702</v>
      </c>
    </row>
    <row r="177" customFormat="false" ht="15" hidden="false" customHeight="false" outlineLevel="0" collapsed="false">
      <c r="A177" s="0" t="s">
        <v>319</v>
      </c>
      <c r="B177" s="0" t="s">
        <v>287</v>
      </c>
      <c r="C177" s="0" t="n">
        <v>-0.928815</v>
      </c>
      <c r="D177" s="0" t="n">
        <v>-0.566763</v>
      </c>
      <c r="E177" s="0" t="n">
        <v>-0.846298</v>
      </c>
      <c r="F177" s="0" t="n">
        <v>-0.396662</v>
      </c>
      <c r="G177" s="0" t="n">
        <v>-0.565948</v>
      </c>
      <c r="H177" s="0" t="n">
        <v>-0.487853</v>
      </c>
      <c r="I177" s="0" t="n">
        <v>-0.620479</v>
      </c>
      <c r="J177" s="0" t="n">
        <v>-0.116986</v>
      </c>
      <c r="K177" s="0" t="n">
        <v>0.0146759</v>
      </c>
      <c r="L177" s="0" t="n">
        <v>-0.284925</v>
      </c>
      <c r="M177" s="0" t="n">
        <v>-0.219159</v>
      </c>
      <c r="N177" s="0" t="n">
        <v>-0.438614</v>
      </c>
      <c r="O177" s="0" t="n">
        <v>0.855407</v>
      </c>
      <c r="P177" s="0" t="n">
        <v>0.465521</v>
      </c>
      <c r="Q177" s="0" t="n">
        <v>1.03046</v>
      </c>
      <c r="R177" s="0" t="n">
        <v>0.589993</v>
      </c>
      <c r="S177" s="0" t="n">
        <v>0.769100649161145</v>
      </c>
    </row>
    <row r="178" customFormat="false" ht="15" hidden="false" customHeight="false" outlineLevel="0" collapsed="false">
      <c r="A178" s="0" t="s">
        <v>320</v>
      </c>
      <c r="B178" s="0" t="s">
        <v>321</v>
      </c>
      <c r="C178" s="0" t="n">
        <v>-1.28545</v>
      </c>
      <c r="D178" s="0" t="n">
        <v>-0.859612</v>
      </c>
      <c r="E178" s="0" t="n">
        <v>-0.981043</v>
      </c>
      <c r="F178" s="0" t="n">
        <v>-0.447872</v>
      </c>
      <c r="G178" s="0" t="n">
        <v>-0.88564</v>
      </c>
      <c r="H178" s="0" t="n">
        <v>-0.913446</v>
      </c>
      <c r="I178" s="0" t="n">
        <v>-1.0243</v>
      </c>
      <c r="J178" s="0" t="n">
        <v>-0.30907</v>
      </c>
      <c r="K178" s="0" t="n">
        <v>-0.497949</v>
      </c>
      <c r="L178" s="0" t="n">
        <v>-0.844527</v>
      </c>
      <c r="M178" s="0" t="n">
        <v>-0.261009</v>
      </c>
      <c r="N178" s="0" t="n">
        <v>-0.571079</v>
      </c>
      <c r="O178" s="0" t="n">
        <v>1.28453</v>
      </c>
      <c r="P178" s="0" t="n">
        <v>0.770733</v>
      </c>
      <c r="Q178" s="0" t="n">
        <v>1.32089</v>
      </c>
      <c r="R178" s="0" t="n">
        <v>1.0364</v>
      </c>
      <c r="S178" s="0" t="n">
        <v>0.766369790418703</v>
      </c>
    </row>
    <row r="179" customFormat="false" ht="15" hidden="false" customHeight="false" outlineLevel="0" collapsed="false">
      <c r="A179" s="0" t="s">
        <v>322</v>
      </c>
      <c r="B179" s="0" t="s">
        <v>277</v>
      </c>
      <c r="C179" s="0" t="n">
        <v>-0.993941</v>
      </c>
      <c r="D179" s="0" t="n">
        <v>-0.368012</v>
      </c>
      <c r="E179" s="0" t="n">
        <v>-0.666223</v>
      </c>
      <c r="F179" s="0" t="n">
        <v>-0.303977</v>
      </c>
      <c r="G179" s="0" t="n">
        <v>-0.698269</v>
      </c>
      <c r="H179" s="0" t="n">
        <v>-0.713795</v>
      </c>
      <c r="I179" s="0" t="n">
        <v>-0.749302</v>
      </c>
      <c r="J179" s="0" t="n">
        <v>-0.18841</v>
      </c>
      <c r="K179" s="0" t="n">
        <v>-0.312206</v>
      </c>
      <c r="L179" s="0" t="n">
        <v>-0.429164</v>
      </c>
      <c r="M179" s="0" t="n">
        <v>0.0876678</v>
      </c>
      <c r="N179" s="0" t="n">
        <v>-0.511556</v>
      </c>
      <c r="O179" s="0" t="n">
        <v>1.0182</v>
      </c>
      <c r="P179" s="0" t="n">
        <v>0.62062</v>
      </c>
      <c r="Q179" s="0" t="n">
        <v>1.13311</v>
      </c>
      <c r="R179" s="0" t="n">
        <v>0.873131</v>
      </c>
      <c r="S179" s="0" t="n">
        <v>0.762602911819502</v>
      </c>
    </row>
    <row r="180" customFormat="false" ht="15" hidden="false" customHeight="false" outlineLevel="0" collapsed="false">
      <c r="A180" s="0" t="s">
        <v>323</v>
      </c>
      <c r="B180" s="0" t="s">
        <v>324</v>
      </c>
      <c r="C180" s="0" t="n">
        <v>-1.52013</v>
      </c>
      <c r="D180" s="0" t="n">
        <v>-0.842914</v>
      </c>
      <c r="E180" s="0" t="n">
        <v>-0.864058</v>
      </c>
      <c r="F180" s="0" t="n">
        <v>-0.660799</v>
      </c>
      <c r="G180" s="0" t="n">
        <v>-1.01723</v>
      </c>
      <c r="H180" s="0" t="n">
        <v>-1.06045</v>
      </c>
      <c r="I180" s="0" t="n">
        <v>-1.12669</v>
      </c>
      <c r="J180" s="0" t="n">
        <v>-0.525597</v>
      </c>
      <c r="K180" s="0" t="n">
        <v>-0.669385</v>
      </c>
      <c r="L180" s="0" t="n">
        <v>-0.891227</v>
      </c>
      <c r="M180" s="0" t="n">
        <v>-0.383471</v>
      </c>
      <c r="N180" s="0" t="n">
        <v>-0.663097</v>
      </c>
      <c r="O180" s="0" t="n">
        <v>1.10869</v>
      </c>
      <c r="P180" s="0" t="n">
        <v>0.643975</v>
      </c>
      <c r="Q180" s="0" t="n">
        <v>1.05127</v>
      </c>
      <c r="R180" s="0" t="n">
        <v>0.769611</v>
      </c>
      <c r="S180" s="0" t="n">
        <v>0.762090528387334</v>
      </c>
    </row>
    <row r="181" customFormat="false" ht="15" hidden="false" customHeight="false" outlineLevel="0" collapsed="false">
      <c r="A181" s="0" t="s">
        <v>325</v>
      </c>
      <c r="B181" s="0" t="s">
        <v>326</v>
      </c>
      <c r="C181" s="0" t="n">
        <v>-1.57093</v>
      </c>
      <c r="D181" s="0" t="n">
        <v>-1.21217</v>
      </c>
      <c r="E181" s="0" t="n">
        <v>-1.54656</v>
      </c>
      <c r="F181" s="0" t="n">
        <v>-0.67956</v>
      </c>
      <c r="G181" s="0" t="n">
        <v>-1.42129</v>
      </c>
      <c r="H181" s="0" t="n">
        <v>-1.47096</v>
      </c>
      <c r="I181" s="0" t="n">
        <v>-1.39738</v>
      </c>
      <c r="J181" s="0" t="n">
        <v>-0.535343</v>
      </c>
      <c r="K181" s="0" t="n">
        <v>-1.02648</v>
      </c>
      <c r="L181" s="0" t="n">
        <v>-1.10292</v>
      </c>
      <c r="M181" s="0" t="n">
        <v>-0.649874</v>
      </c>
      <c r="N181" s="0" t="n">
        <v>-1.02255</v>
      </c>
      <c r="O181" s="0" t="n">
        <v>0.880974</v>
      </c>
      <c r="P181" s="0" t="n">
        <v>0.588547</v>
      </c>
      <c r="Q181" s="0" t="n">
        <v>0.826084</v>
      </c>
      <c r="R181" s="0" t="n">
        <v>0.605491</v>
      </c>
      <c r="S181" s="0" t="n">
        <v>0.754468252190493</v>
      </c>
    </row>
    <row r="182" customFormat="false" ht="15" hidden="false" customHeight="false" outlineLevel="0" collapsed="false">
      <c r="A182" s="0" t="s">
        <v>327</v>
      </c>
      <c r="B182" s="0" t="s">
        <v>328</v>
      </c>
      <c r="C182" s="0" t="n">
        <v>-1.17324</v>
      </c>
      <c r="D182" s="0" t="n">
        <v>-0.953817</v>
      </c>
      <c r="E182" s="0" t="n">
        <v>-0.980132</v>
      </c>
      <c r="F182" s="0" t="n">
        <v>-0.757821</v>
      </c>
      <c r="G182" s="0" t="n">
        <v>-1.08467</v>
      </c>
      <c r="H182" s="0" t="n">
        <v>-1.06537</v>
      </c>
      <c r="I182" s="0" t="n">
        <v>-1.16282</v>
      </c>
      <c r="J182" s="0" t="n">
        <v>-0.766672</v>
      </c>
      <c r="K182" s="0" t="n">
        <v>-0.812387</v>
      </c>
      <c r="L182" s="0" t="n">
        <v>-0.92761</v>
      </c>
      <c r="M182" s="0" t="n">
        <v>-0.680474</v>
      </c>
      <c r="N182" s="0" t="n">
        <v>-0.764488</v>
      </c>
      <c r="O182" s="0" t="n">
        <v>0.738648</v>
      </c>
      <c r="P182" s="0" t="n">
        <v>0.278495</v>
      </c>
      <c r="Q182" s="0" t="n">
        <v>1.01622</v>
      </c>
      <c r="R182" s="0" t="n">
        <v>0.564997</v>
      </c>
      <c r="S182" s="0" t="n">
        <v>0.751412516205352</v>
      </c>
    </row>
    <row r="183" customFormat="false" ht="15" hidden="false" customHeight="false" outlineLevel="0" collapsed="false">
      <c r="A183" s="0" t="s">
        <v>329</v>
      </c>
      <c r="B183" s="0" t="s">
        <v>330</v>
      </c>
      <c r="C183" s="0" t="n">
        <v>-1.02459</v>
      </c>
      <c r="D183" s="0" t="n">
        <v>-0.740838</v>
      </c>
      <c r="E183" s="0" t="n">
        <v>-0.974546</v>
      </c>
      <c r="F183" s="0" t="n">
        <v>-0.691068</v>
      </c>
      <c r="G183" s="0" t="n">
        <v>-0.958534</v>
      </c>
      <c r="H183" s="0" t="n">
        <v>-0.970303</v>
      </c>
      <c r="I183" s="0" t="n">
        <v>-0.849462</v>
      </c>
      <c r="J183" s="0" t="n">
        <v>-0.402765</v>
      </c>
      <c r="K183" s="0" t="n">
        <v>-0.661331</v>
      </c>
      <c r="L183" s="0" t="n">
        <v>-0.720208</v>
      </c>
      <c r="M183" s="0" t="n">
        <v>-0.620673</v>
      </c>
      <c r="N183" s="0" t="n">
        <v>-0.638746</v>
      </c>
      <c r="O183" s="0" t="n">
        <v>0.902133</v>
      </c>
      <c r="P183" s="0" t="n">
        <v>0.682064</v>
      </c>
      <c r="Q183" s="0" t="n">
        <v>0.833248</v>
      </c>
      <c r="R183" s="0" t="n">
        <v>0.621224</v>
      </c>
      <c r="S183" s="0" t="n">
        <v>0.749337266086575</v>
      </c>
    </row>
    <row r="184" customFormat="false" ht="15" hidden="false" customHeight="false" outlineLevel="0" collapsed="false">
      <c r="A184" s="0" t="s">
        <v>331</v>
      </c>
      <c r="B184" s="0" t="s">
        <v>279</v>
      </c>
      <c r="C184" s="0" t="n">
        <v>-0.763405</v>
      </c>
      <c r="D184" s="0" t="n">
        <v>-0.730977</v>
      </c>
      <c r="E184" s="0" t="n">
        <v>-0.566644</v>
      </c>
      <c r="F184" s="0" t="n">
        <v>-0.129428</v>
      </c>
      <c r="G184" s="0" t="n">
        <v>-0.677701</v>
      </c>
      <c r="H184" s="0" t="n">
        <v>-0.645373</v>
      </c>
      <c r="I184" s="0" t="n">
        <v>-0.60369</v>
      </c>
      <c r="J184" s="0" t="n">
        <v>-0.0916811</v>
      </c>
      <c r="K184" s="0" t="n">
        <v>-0.169989</v>
      </c>
      <c r="L184" s="0" t="n">
        <v>-0.507192</v>
      </c>
      <c r="M184" s="0" t="n">
        <v>-0.0809047</v>
      </c>
      <c r="N184" s="0" t="n">
        <v>-0.421353</v>
      </c>
      <c r="O184" s="0" t="n">
        <v>1.09545</v>
      </c>
      <c r="P184" s="0" t="n">
        <v>0.829231</v>
      </c>
      <c r="Q184" s="0" t="n">
        <v>1.34063</v>
      </c>
      <c r="R184" s="0" t="n">
        <v>0.917915</v>
      </c>
      <c r="S184" s="0" t="n">
        <v>0.749201951186594</v>
      </c>
    </row>
    <row r="185" customFormat="false" ht="15" hidden="false" customHeight="false" outlineLevel="0" collapsed="false">
      <c r="A185" s="0" t="s">
        <v>332</v>
      </c>
      <c r="B185" s="0" t="s">
        <v>333</v>
      </c>
      <c r="C185" s="0" t="n">
        <v>-0.969854</v>
      </c>
      <c r="D185" s="0" t="n">
        <v>-0.603139</v>
      </c>
      <c r="E185" s="0" t="n">
        <v>-0.574943</v>
      </c>
      <c r="F185" s="0" t="n">
        <v>-0.293198</v>
      </c>
      <c r="G185" s="0" t="n">
        <v>-0.61381</v>
      </c>
      <c r="H185" s="0" t="n">
        <v>-0.734386</v>
      </c>
      <c r="I185" s="0" t="n">
        <v>-0.6335</v>
      </c>
      <c r="J185" s="0" t="n">
        <v>-0.271036</v>
      </c>
      <c r="K185" s="0" t="n">
        <v>-0.252795</v>
      </c>
      <c r="L185" s="0" t="n">
        <v>-0.501624</v>
      </c>
      <c r="M185" s="0" t="n">
        <v>-0.0819976</v>
      </c>
      <c r="N185" s="0" t="n">
        <v>-0.536499</v>
      </c>
      <c r="O185" s="0" t="n">
        <v>0.809119</v>
      </c>
      <c r="P185" s="0" t="n">
        <v>0.46753</v>
      </c>
      <c r="Q185" s="0" t="n">
        <v>0.95137</v>
      </c>
      <c r="R185" s="0" t="n">
        <v>0.578907</v>
      </c>
      <c r="S185" s="0" t="n">
        <v>0.747580134724468</v>
      </c>
    </row>
    <row r="186" customFormat="false" ht="15" hidden="false" customHeight="false" outlineLevel="0" collapsed="false">
      <c r="A186" s="0" t="s">
        <v>334</v>
      </c>
      <c r="B186" s="0" t="s">
        <v>321</v>
      </c>
      <c r="C186" s="0" t="n">
        <v>-1.12695</v>
      </c>
      <c r="D186" s="0" t="n">
        <v>-0.903274</v>
      </c>
      <c r="E186" s="0" t="n">
        <v>-0.766255</v>
      </c>
      <c r="F186" s="0" t="n">
        <v>-0.281244</v>
      </c>
      <c r="G186" s="0" t="n">
        <v>-0.778906</v>
      </c>
      <c r="H186" s="0" t="n">
        <v>-0.788043</v>
      </c>
      <c r="I186" s="0" t="n">
        <v>-0.708033</v>
      </c>
      <c r="J186" s="0" t="n">
        <v>-0.291813</v>
      </c>
      <c r="K186" s="0" t="n">
        <v>-0.582053</v>
      </c>
      <c r="L186" s="0" t="n">
        <v>-0.811905</v>
      </c>
      <c r="M186" s="0" t="n">
        <v>-0.446672</v>
      </c>
      <c r="N186" s="0" t="n">
        <v>-0.508362</v>
      </c>
      <c r="O186" s="0" t="n">
        <v>1.04161</v>
      </c>
      <c r="P186" s="0" t="n">
        <v>0.742894</v>
      </c>
      <c r="Q186" s="0" t="n">
        <v>1.12526</v>
      </c>
      <c r="R186" s="0" t="n">
        <v>0.748307</v>
      </c>
      <c r="S186" s="0" t="n">
        <v>0.733852327996185</v>
      </c>
    </row>
    <row r="187" customFormat="false" ht="15" hidden="false" customHeight="false" outlineLevel="0" collapsed="false">
      <c r="A187" s="0" t="s">
        <v>335</v>
      </c>
      <c r="B187" s="0" t="s">
        <v>336</v>
      </c>
      <c r="C187" s="0" t="n">
        <v>-0.584347</v>
      </c>
      <c r="D187" s="0" t="n">
        <v>-0.432226</v>
      </c>
      <c r="E187" s="0" t="n">
        <v>-0.321046</v>
      </c>
      <c r="F187" s="0" t="n">
        <v>-0.257435</v>
      </c>
      <c r="G187" s="0" t="n">
        <v>-0.39663</v>
      </c>
      <c r="H187" s="0" t="n">
        <v>-0.485609</v>
      </c>
      <c r="I187" s="0" t="n">
        <v>-0.329287</v>
      </c>
      <c r="J187" s="0" t="n">
        <v>-0.0810709</v>
      </c>
      <c r="K187" s="0" t="n">
        <v>-0.25755</v>
      </c>
      <c r="L187" s="0" t="n">
        <v>-0.246206</v>
      </c>
      <c r="M187" s="0" t="n">
        <v>0.0263158</v>
      </c>
      <c r="N187" s="0" t="n">
        <v>-0.274367</v>
      </c>
      <c r="O187" s="0" t="n">
        <v>1.11798</v>
      </c>
      <c r="P187" s="0" t="n">
        <v>0.718257</v>
      </c>
      <c r="Q187" s="0" t="n">
        <v>0.94266</v>
      </c>
      <c r="R187" s="0" t="n">
        <v>0.682666</v>
      </c>
      <c r="S187" s="0" t="n">
        <v>0.724257515144609</v>
      </c>
    </row>
    <row r="188" customFormat="false" ht="15" hidden="false" customHeight="false" outlineLevel="0" collapsed="false">
      <c r="A188" s="0" t="s">
        <v>337</v>
      </c>
      <c r="B188" s="0" t="s">
        <v>338</v>
      </c>
      <c r="C188" s="0" t="n">
        <v>-0.778118</v>
      </c>
      <c r="D188" s="0" t="n">
        <v>-0.686279</v>
      </c>
      <c r="E188" s="0" t="n">
        <v>-0.556266</v>
      </c>
      <c r="F188" s="0" t="n">
        <v>0.0786956</v>
      </c>
      <c r="G188" s="0" t="n">
        <v>-0.601489</v>
      </c>
      <c r="H188" s="0" t="n">
        <v>-0.666182</v>
      </c>
      <c r="I188" s="0" t="n">
        <v>-0.498672</v>
      </c>
      <c r="J188" s="0" t="n">
        <v>-0.344701</v>
      </c>
      <c r="K188" s="0" t="n">
        <v>-0.0213728</v>
      </c>
      <c r="L188" s="0" t="n">
        <v>-0.386017</v>
      </c>
      <c r="M188" s="0" t="n">
        <v>0.401709</v>
      </c>
      <c r="N188" s="0" t="n">
        <v>-0.327355</v>
      </c>
      <c r="O188" s="0" t="n">
        <v>1.23923</v>
      </c>
      <c r="P188" s="0" t="n">
        <v>0.775504</v>
      </c>
      <c r="Q188" s="0" t="n">
        <v>0.90653</v>
      </c>
      <c r="R188" s="0" t="n">
        <v>0.614936</v>
      </c>
      <c r="S188" s="0" t="n">
        <v>0.715915744496959</v>
      </c>
    </row>
    <row r="189" customFormat="false" ht="15" hidden="false" customHeight="false" outlineLevel="0" collapsed="false">
      <c r="A189" s="0" t="s">
        <v>339</v>
      </c>
      <c r="B189" s="0" t="s">
        <v>328</v>
      </c>
      <c r="C189" s="0" t="n">
        <v>-0.852375</v>
      </c>
      <c r="D189" s="0" t="n">
        <v>-0.373798</v>
      </c>
      <c r="E189" s="0" t="n">
        <v>-0.547041</v>
      </c>
      <c r="F189" s="0" t="n">
        <v>-0.176887</v>
      </c>
      <c r="G189" s="0" t="n">
        <v>-0.326353</v>
      </c>
      <c r="H189" s="0" t="n">
        <v>-0.404818</v>
      </c>
      <c r="I189" s="0" t="n">
        <v>-0.517532</v>
      </c>
      <c r="J189" s="0" t="n">
        <v>-0.00199982</v>
      </c>
      <c r="K189" s="0" t="n">
        <v>-0.434004</v>
      </c>
      <c r="L189" s="0" t="n">
        <v>-0.358217</v>
      </c>
      <c r="M189" s="0" t="n">
        <v>-0.419885</v>
      </c>
      <c r="N189" s="0" t="n">
        <v>-0.410422</v>
      </c>
      <c r="O189" s="0" t="n">
        <v>0.928317</v>
      </c>
      <c r="P189" s="0" t="n">
        <v>0.610918</v>
      </c>
      <c r="Q189" s="0" t="n">
        <v>0.838538</v>
      </c>
      <c r="R189" s="0" t="n">
        <v>0.890909</v>
      </c>
      <c r="S189" s="0" t="n">
        <v>0.712965897980168</v>
      </c>
    </row>
    <row r="190" customFormat="false" ht="15" hidden="false" customHeight="false" outlineLevel="0" collapsed="false">
      <c r="A190" s="0" t="s">
        <v>340</v>
      </c>
      <c r="B190" s="0" t="s">
        <v>321</v>
      </c>
      <c r="C190" s="0" t="n">
        <v>-0.939082</v>
      </c>
      <c r="D190" s="0" t="n">
        <v>-0.726774</v>
      </c>
      <c r="E190" s="0" t="n">
        <v>-0.766087</v>
      </c>
      <c r="F190" s="0" t="n">
        <v>-0.466948</v>
      </c>
      <c r="G190" s="0" t="n">
        <v>-0.742588</v>
      </c>
      <c r="H190" s="0" t="n">
        <v>-0.73777</v>
      </c>
      <c r="I190" s="0" t="n">
        <v>-0.819292</v>
      </c>
      <c r="J190" s="0" t="n">
        <v>-0.447432</v>
      </c>
      <c r="K190" s="0" t="n">
        <v>-0.604452</v>
      </c>
      <c r="L190" s="0" t="n">
        <v>-0.757523</v>
      </c>
      <c r="M190" s="0" t="n">
        <v>-0.480461</v>
      </c>
      <c r="N190" s="0" t="n">
        <v>-0.515616</v>
      </c>
      <c r="O190" s="0" t="n">
        <v>1.17587</v>
      </c>
      <c r="P190" s="0" t="n">
        <v>0.551996</v>
      </c>
      <c r="Q190" s="0" t="n">
        <v>1.04867</v>
      </c>
      <c r="R190" s="0" t="n">
        <v>0.69914</v>
      </c>
      <c r="S190" s="0" t="n">
        <v>0.710910815449966</v>
      </c>
    </row>
    <row r="191" customFormat="false" ht="15" hidden="false" customHeight="false" outlineLevel="0" collapsed="false">
      <c r="A191" s="0" t="s">
        <v>341</v>
      </c>
      <c r="B191" s="0" t="s">
        <v>342</v>
      </c>
      <c r="C191" s="0" t="n">
        <v>-0.970551</v>
      </c>
      <c r="D191" s="0" t="n">
        <v>-0.561695</v>
      </c>
      <c r="E191" s="0" t="n">
        <v>-0.805094</v>
      </c>
      <c r="F191" s="0" t="n">
        <v>0.249572</v>
      </c>
      <c r="G191" s="0" t="n">
        <v>-0.556147</v>
      </c>
      <c r="H191" s="0" t="n">
        <v>-1.08715</v>
      </c>
      <c r="I191" s="0" t="n">
        <v>-0.920385</v>
      </c>
      <c r="J191" s="0" t="n">
        <v>-0.251625</v>
      </c>
      <c r="K191" s="0" t="n">
        <v>-0.127328</v>
      </c>
      <c r="L191" s="0" t="n">
        <v>-0.521031</v>
      </c>
      <c r="M191" s="0" t="n">
        <v>-0.948367</v>
      </c>
      <c r="N191" s="0" t="n">
        <v>-0.448883</v>
      </c>
      <c r="O191" s="0" t="n">
        <v>-0.0817078</v>
      </c>
      <c r="P191" s="0" t="n">
        <v>0.241877</v>
      </c>
      <c r="Q191" s="0" t="n">
        <v>0.830205</v>
      </c>
      <c r="R191" s="0" t="n">
        <v>1.05843</v>
      </c>
      <c r="S191" s="0" t="n">
        <v>0.707772196108687</v>
      </c>
    </row>
    <row r="192" customFormat="false" ht="15" hidden="false" customHeight="false" outlineLevel="0" collapsed="false">
      <c r="A192" s="0" t="s">
        <v>343</v>
      </c>
      <c r="B192" s="0" t="s">
        <v>344</v>
      </c>
      <c r="C192" s="0" t="n">
        <v>-0.81768</v>
      </c>
      <c r="D192" s="0" t="n">
        <v>-0.712341</v>
      </c>
      <c r="E192" s="0" t="n">
        <v>-0.454648</v>
      </c>
      <c r="F192" s="0" t="n">
        <v>-0.143878</v>
      </c>
      <c r="G192" s="0" t="n">
        <v>-0.544888</v>
      </c>
      <c r="H192" s="0" t="n">
        <v>-0.790968</v>
      </c>
      <c r="I192" s="0" t="n">
        <v>-0.712287</v>
      </c>
      <c r="J192" s="0" t="n">
        <v>0.138691</v>
      </c>
      <c r="K192" s="0" t="n">
        <v>-0.075964</v>
      </c>
      <c r="L192" s="0" t="n">
        <v>-0.150363</v>
      </c>
      <c r="M192" s="0" t="n">
        <v>-0.358948</v>
      </c>
      <c r="N192" s="0" t="n">
        <v>-0.45463</v>
      </c>
      <c r="O192" s="0" t="n">
        <v>1.14265</v>
      </c>
      <c r="P192" s="0" t="n">
        <v>0.975822</v>
      </c>
      <c r="Q192" s="0" t="n">
        <v>0.750844</v>
      </c>
      <c r="R192" s="0" t="n">
        <v>0.715448</v>
      </c>
      <c r="S192" s="0" t="n">
        <v>0.696497422616963</v>
      </c>
    </row>
    <row r="193" customFormat="false" ht="15" hidden="false" customHeight="false" outlineLevel="0" collapsed="false">
      <c r="A193" s="0" t="s">
        <v>345</v>
      </c>
      <c r="B193" s="0" t="s">
        <v>346</v>
      </c>
      <c r="C193" s="0" t="n">
        <v>-0.620654</v>
      </c>
      <c r="D193" s="0" t="n">
        <v>-0.37125</v>
      </c>
      <c r="E193" s="0" t="n">
        <v>-0.59208</v>
      </c>
      <c r="F193" s="0" t="n">
        <v>-0.374303</v>
      </c>
      <c r="G193" s="0" t="n">
        <v>-0.523047</v>
      </c>
      <c r="H193" s="0" t="n">
        <v>-0.472383</v>
      </c>
      <c r="I193" s="0" t="n">
        <v>-0.639855</v>
      </c>
      <c r="J193" s="0" t="n">
        <v>-0.571497</v>
      </c>
      <c r="K193" s="0" t="n">
        <v>-0.536247</v>
      </c>
      <c r="L193" s="0" t="n">
        <v>-0.371573</v>
      </c>
      <c r="M193" s="0" t="n">
        <v>-0.645488</v>
      </c>
      <c r="N193" s="0" t="n">
        <v>-0.0438978</v>
      </c>
      <c r="O193" s="0" t="n">
        <v>1.35417</v>
      </c>
      <c r="P193" s="0" t="n">
        <v>0.666377</v>
      </c>
      <c r="Q193" s="0" t="n">
        <v>1.14193</v>
      </c>
      <c r="R193" s="0" t="n">
        <v>0.672296</v>
      </c>
      <c r="S193" s="0" t="n">
        <v>0.683873332452145</v>
      </c>
    </row>
    <row r="194" customFormat="false" ht="15" hidden="false" customHeight="false" outlineLevel="0" collapsed="false">
      <c r="A194" s="0" t="s">
        <v>347</v>
      </c>
      <c r="B194" s="0" t="s">
        <v>348</v>
      </c>
      <c r="C194" s="0" t="n">
        <v>-1.20257</v>
      </c>
      <c r="D194" s="0" t="n">
        <v>-0.732708</v>
      </c>
      <c r="E194" s="0" t="n">
        <v>-0.800793</v>
      </c>
      <c r="F194" s="0" t="n">
        <v>-0.769438</v>
      </c>
      <c r="G194" s="0" t="n">
        <v>-0.662114</v>
      </c>
      <c r="H194" s="0" t="n">
        <v>-0.818952</v>
      </c>
      <c r="I194" s="0" t="n">
        <v>-0.814639</v>
      </c>
      <c r="J194" s="0" t="n">
        <v>-0.464984</v>
      </c>
      <c r="K194" s="0" t="n">
        <v>-0.704916</v>
      </c>
      <c r="L194" s="0" t="n">
        <v>-0.875542</v>
      </c>
      <c r="M194" s="0" t="n">
        <v>-0.675864</v>
      </c>
      <c r="N194" s="0" t="n">
        <v>-0.804392</v>
      </c>
      <c r="O194" s="0" t="n">
        <v>0.925858</v>
      </c>
      <c r="P194" s="0" t="n">
        <v>0.604039</v>
      </c>
      <c r="Q194" s="0" t="n">
        <v>1.23689</v>
      </c>
      <c r="R194" s="0" t="n">
        <v>0.386185</v>
      </c>
      <c r="S194" s="0" t="n">
        <v>0.673212809915894</v>
      </c>
    </row>
    <row r="195" customFormat="false" ht="15" hidden="false" customHeight="false" outlineLevel="0" collapsed="false">
      <c r="R195" s="0"/>
    </row>
    <row r="196" s="3" customFormat="true" ht="15" hidden="false" customHeight="false" outlineLevel="0" collapsed="false">
      <c r="B196" s="3" t="s">
        <v>18</v>
      </c>
      <c r="C196" s="4" t="n">
        <v>-5.4924876845792</v>
      </c>
      <c r="D196" s="4" t="n">
        <v>-3.744620519422</v>
      </c>
      <c r="E196" s="4" t="n">
        <v>-4.77202909196615</v>
      </c>
      <c r="F196" s="4" t="n">
        <v>-3.4255691828087</v>
      </c>
      <c r="G196" s="5" t="n">
        <v>-3.12375685802698</v>
      </c>
      <c r="H196" s="4" t="n">
        <v>-2.8185648276791</v>
      </c>
      <c r="I196" s="4" t="n">
        <v>-2.57863846570701</v>
      </c>
      <c r="J196" s="4" t="n">
        <v>-1.85010762579739</v>
      </c>
      <c r="K196" s="4" t="n">
        <v>0.210848168176412</v>
      </c>
      <c r="L196" s="4" t="n">
        <v>1.06689742675722</v>
      </c>
      <c r="M196" s="4" t="n">
        <v>1.99726396743655</v>
      </c>
      <c r="N196" s="5" t="n">
        <v>4.40694844340682</v>
      </c>
      <c r="O196" s="4"/>
      <c r="P196" s="4" t="n">
        <v>5.04783110274076</v>
      </c>
      <c r="Q196" s="4" t="n">
        <v>5.4666977353245</v>
      </c>
      <c r="R196" s="5" t="n">
        <v>8.55708893149495</v>
      </c>
    </row>
    <row r="197" s="3" customFormat="true" ht="15" hidden="false" customHeight="false" outlineLevel="0" collapsed="false">
      <c r="B197" s="3" t="s">
        <v>349</v>
      </c>
      <c r="C197" s="3" t="n">
        <v>0.617879426923077</v>
      </c>
      <c r="D197" s="3" t="n">
        <v>0.67609</v>
      </c>
      <c r="E197" s="3" t="n">
        <v>0.401383388461539</v>
      </c>
      <c r="F197" s="3" t="n">
        <v>0.414009603846154</v>
      </c>
      <c r="G197" s="3" t="n">
        <v>0.2634607</v>
      </c>
      <c r="H197" s="3" t="n">
        <v>0.549497923076923</v>
      </c>
      <c r="I197" s="3" t="n">
        <v>0.576347153846154</v>
      </c>
      <c r="J197" s="3" t="n">
        <v>-0.0318960203846154</v>
      </c>
      <c r="K197" s="3" t="n">
        <v>0.312072469230769</v>
      </c>
      <c r="L197" s="3" t="n">
        <v>0.488496219230769</v>
      </c>
      <c r="M197" s="3" t="n">
        <v>0.374335757692308</v>
      </c>
      <c r="N197" s="3" t="n">
        <v>-0.0215609923076923</v>
      </c>
      <c r="O197" s="4"/>
      <c r="P197" s="3" t="n">
        <v>-1.94151476923077</v>
      </c>
      <c r="Q197" s="3" t="n">
        <v>-1.98581376923077</v>
      </c>
      <c r="R197" s="3" t="n">
        <v>-2.12247353846154</v>
      </c>
      <c r="S197" s="3" t="n">
        <f aca="false">CORREL(C197:R197,C196:R196)</f>
        <v>-0.82888854594448</v>
      </c>
    </row>
    <row r="198" customFormat="false" ht="15" hidden="false" customHeight="false" outlineLevel="0" collapsed="false">
      <c r="A198" s="0" t="s">
        <v>20</v>
      </c>
      <c r="B198" s="0" t="s">
        <v>21</v>
      </c>
      <c r="O198" s="6"/>
      <c r="R198" s="0"/>
    </row>
    <row r="199" customFormat="false" ht="15" hidden="false" customHeight="false" outlineLevel="0" collapsed="false">
      <c r="A199" s="0" t="s">
        <v>350</v>
      </c>
      <c r="B199" s="0" t="s">
        <v>351</v>
      </c>
      <c r="C199" s="0" t="n">
        <v>0.572198</v>
      </c>
      <c r="D199" s="0" t="n">
        <v>0.444017</v>
      </c>
      <c r="E199" s="0" t="n">
        <v>0.363964</v>
      </c>
      <c r="F199" s="0" t="n">
        <v>0.488463</v>
      </c>
      <c r="G199" s="0" t="n">
        <v>0.592314</v>
      </c>
      <c r="H199" s="0" t="n">
        <v>0.460463</v>
      </c>
      <c r="I199" s="0" t="n">
        <v>0.673391</v>
      </c>
      <c r="J199" s="0" t="n">
        <v>0.470209</v>
      </c>
      <c r="K199" s="0" t="n">
        <v>0.228205</v>
      </c>
      <c r="L199" s="0" t="n">
        <v>0.352928</v>
      </c>
      <c r="M199" s="0" t="n">
        <v>-0.0848209</v>
      </c>
      <c r="N199" s="0" t="n">
        <v>0.108211</v>
      </c>
      <c r="O199" s="6"/>
      <c r="P199" s="0" t="n">
        <v>-1.11001</v>
      </c>
      <c r="Q199" s="0" t="n">
        <v>-0.544809</v>
      </c>
      <c r="R199" s="0" t="n">
        <v>-0.510818</v>
      </c>
      <c r="S199" s="0" t="n">
        <v>-0.700361751461197</v>
      </c>
    </row>
    <row r="200" customFormat="false" ht="15" hidden="false" customHeight="false" outlineLevel="0" collapsed="false">
      <c r="A200" s="0" t="s">
        <v>352</v>
      </c>
      <c r="B200" s="0" t="s">
        <v>353</v>
      </c>
      <c r="C200" s="0" t="n">
        <v>1.06773</v>
      </c>
      <c r="D200" s="0" t="n">
        <v>0.810421</v>
      </c>
      <c r="E200" s="0" t="n">
        <v>0.450726</v>
      </c>
      <c r="F200" s="0" t="n">
        <v>0.329451</v>
      </c>
      <c r="G200" s="0" t="n">
        <v>0.234549</v>
      </c>
      <c r="H200" s="0" t="n">
        <v>0.640483</v>
      </c>
      <c r="I200" s="0" t="n">
        <v>0.687951</v>
      </c>
      <c r="J200" s="0" t="n">
        <v>0.0370696</v>
      </c>
      <c r="K200" s="0" t="n">
        <v>0.148963</v>
      </c>
      <c r="L200" s="0" t="n">
        <v>0.492923</v>
      </c>
      <c r="M200" s="0" t="n">
        <v>0.191412</v>
      </c>
      <c r="N200" s="0" t="n">
        <v>0.317633</v>
      </c>
      <c r="O200" s="6"/>
      <c r="P200" s="0" t="n">
        <v>-1.86632</v>
      </c>
      <c r="Q200" s="0" t="n">
        <v>-1.97336</v>
      </c>
      <c r="R200" s="0" t="n">
        <v>-1.99031</v>
      </c>
      <c r="S200" s="0" t="n">
        <v>-0.709087320006086</v>
      </c>
    </row>
    <row r="201" customFormat="false" ht="15" hidden="false" customHeight="false" outlineLevel="0" collapsed="false">
      <c r="A201" s="0" t="s">
        <v>354</v>
      </c>
      <c r="B201" s="0" t="s">
        <v>355</v>
      </c>
      <c r="C201" s="0" t="n">
        <v>0.875995</v>
      </c>
      <c r="D201" s="0" t="n">
        <v>0.893443</v>
      </c>
      <c r="E201" s="0" t="n">
        <v>0.41908</v>
      </c>
      <c r="F201" s="0" t="n">
        <v>0.489966</v>
      </c>
      <c r="G201" s="0" t="n">
        <v>0.275898</v>
      </c>
      <c r="H201" s="0" t="n">
        <v>0.629737</v>
      </c>
      <c r="I201" s="0" t="n">
        <v>0.625448</v>
      </c>
      <c r="J201" s="0" t="n">
        <v>0.0907965</v>
      </c>
      <c r="K201" s="0" t="n">
        <v>0.377497</v>
      </c>
      <c r="L201" s="0" t="n">
        <v>0.643737</v>
      </c>
      <c r="M201" s="0" t="n">
        <v>0.479584</v>
      </c>
      <c r="N201" s="0" t="n">
        <v>-0.0556371</v>
      </c>
      <c r="O201" s="6"/>
      <c r="P201" s="0" t="n">
        <v>-2.64647</v>
      </c>
      <c r="Q201" s="0" t="n">
        <v>-2.40656</v>
      </c>
      <c r="R201" s="0" t="n">
        <v>-2.88316</v>
      </c>
      <c r="S201" s="0" t="n">
        <v>-0.690554553264306</v>
      </c>
    </row>
    <row r="202" customFormat="false" ht="15" hidden="false" customHeight="false" outlineLevel="0" collapsed="false">
      <c r="A202" s="0" t="s">
        <v>356</v>
      </c>
      <c r="B202" s="0" t="s">
        <v>355</v>
      </c>
      <c r="C202" s="0" t="n">
        <v>0.702069</v>
      </c>
      <c r="D202" s="0" t="n">
        <v>0.779191</v>
      </c>
      <c r="E202" s="0" t="n">
        <v>0.189253</v>
      </c>
      <c r="F202" s="0" t="n">
        <v>0.198612</v>
      </c>
      <c r="G202" s="0" t="n">
        <v>-0.116661</v>
      </c>
      <c r="H202" s="0" t="n">
        <v>0.383249</v>
      </c>
      <c r="I202" s="0" t="n">
        <v>0.364142</v>
      </c>
      <c r="J202" s="0" t="n">
        <v>-0.40934</v>
      </c>
      <c r="K202" s="0" t="n">
        <v>0.0933696</v>
      </c>
      <c r="L202" s="0" t="n">
        <v>0.366217</v>
      </c>
      <c r="M202" s="0" t="n">
        <v>0.321058</v>
      </c>
      <c r="N202" s="0" t="n">
        <v>-0.371122</v>
      </c>
      <c r="O202" s="6"/>
      <c r="P202" s="0" t="n">
        <v>-2.21371</v>
      </c>
      <c r="Q202" s="0" t="n">
        <v>-2.27068</v>
      </c>
      <c r="R202" s="0" t="n">
        <v>-2.30832</v>
      </c>
      <c r="S202" s="0" t="n">
        <v>-0.70371427313985</v>
      </c>
    </row>
    <row r="203" customFormat="false" ht="15" hidden="false" customHeight="false" outlineLevel="0" collapsed="false">
      <c r="A203" s="0" t="s">
        <v>357</v>
      </c>
      <c r="B203" s="0" t="s">
        <v>358</v>
      </c>
      <c r="C203" s="0" t="n">
        <v>0.697324</v>
      </c>
      <c r="D203" s="0" t="n">
        <v>0.780737</v>
      </c>
      <c r="E203" s="0" t="n">
        <v>0.192268</v>
      </c>
      <c r="F203" s="0" t="n">
        <v>0.367738</v>
      </c>
      <c r="G203" s="0" t="n">
        <v>-0.216909</v>
      </c>
      <c r="H203" s="0" t="n">
        <v>0.291838</v>
      </c>
      <c r="I203" s="0" t="n">
        <v>0.448865</v>
      </c>
      <c r="J203" s="0" t="n">
        <v>-0.397424</v>
      </c>
      <c r="K203" s="0" t="n">
        <v>0.0981073</v>
      </c>
      <c r="L203" s="0" t="n">
        <v>0.490009</v>
      </c>
      <c r="M203" s="0" t="n">
        <v>0.398569</v>
      </c>
      <c r="N203" s="0" t="n">
        <v>-0.323827</v>
      </c>
      <c r="O203" s="6"/>
      <c r="P203" s="0" t="n">
        <v>-2.29417</v>
      </c>
      <c r="Q203" s="0" t="n">
        <v>-2.78755</v>
      </c>
      <c r="R203" s="0" t="n">
        <v>-3.22478</v>
      </c>
      <c r="S203" s="0" t="n">
        <v>-0.705112127489491</v>
      </c>
    </row>
    <row r="204" customFormat="false" ht="15" hidden="false" customHeight="false" outlineLevel="0" collapsed="false">
      <c r="A204" s="0" t="s">
        <v>359</v>
      </c>
      <c r="B204" s="0" t="s">
        <v>360</v>
      </c>
      <c r="C204" s="0" t="n">
        <v>0.544773</v>
      </c>
      <c r="D204" s="0" t="n">
        <v>0.460809</v>
      </c>
      <c r="E204" s="0" t="n">
        <v>0.4567</v>
      </c>
      <c r="F204" s="0" t="n">
        <v>0.117273</v>
      </c>
      <c r="G204" s="0" t="n">
        <v>0.0284363</v>
      </c>
      <c r="H204" s="0" t="n">
        <v>0.448366</v>
      </c>
      <c r="I204" s="0" t="n">
        <v>0.407306</v>
      </c>
      <c r="J204" s="0" t="n">
        <v>-0.391706</v>
      </c>
      <c r="K204" s="0" t="n">
        <v>0.196889</v>
      </c>
      <c r="L204" s="0" t="n">
        <v>0.389156</v>
      </c>
      <c r="M204" s="0" t="n">
        <v>0.356016</v>
      </c>
      <c r="N204" s="0" t="n">
        <v>-0.369692</v>
      </c>
      <c r="O204" s="6"/>
      <c r="P204" s="0" t="n">
        <v>-3.62677</v>
      </c>
      <c r="Q204" s="0" t="n">
        <v>-3.28759</v>
      </c>
      <c r="R204" s="0" t="n">
        <v>-3.64335</v>
      </c>
      <c r="S204" s="0" t="n">
        <v>-0.671928390543951</v>
      </c>
    </row>
    <row r="205" customFormat="false" ht="15" hidden="false" customHeight="false" outlineLevel="0" collapsed="false">
      <c r="A205" s="0" t="s">
        <v>361</v>
      </c>
      <c r="B205" s="0" t="s">
        <v>358</v>
      </c>
      <c r="C205" s="0" t="n">
        <v>0.952342</v>
      </c>
      <c r="D205" s="0" t="n">
        <v>0.761803</v>
      </c>
      <c r="E205" s="0" t="n">
        <v>0.276816</v>
      </c>
      <c r="F205" s="0" t="n">
        <v>0.528072</v>
      </c>
      <c r="G205" s="0" t="n">
        <v>0.147497</v>
      </c>
      <c r="H205" s="0" t="n">
        <v>0.276263</v>
      </c>
      <c r="I205" s="0" t="n">
        <v>0.621775</v>
      </c>
      <c r="J205" s="0" t="n">
        <v>0.00724937</v>
      </c>
      <c r="K205" s="0" t="n">
        <v>0.158581</v>
      </c>
      <c r="L205" s="0" t="n">
        <v>0.553242</v>
      </c>
      <c r="M205" s="0" t="n">
        <v>0.531828</v>
      </c>
      <c r="N205" s="0" t="n">
        <v>0.159864</v>
      </c>
      <c r="O205" s="6"/>
      <c r="P205" s="0" t="n">
        <v>-1.32456</v>
      </c>
      <c r="Q205" s="0" t="n">
        <v>-2.60704</v>
      </c>
      <c r="R205" s="0" t="n">
        <v>-3.27512</v>
      </c>
      <c r="S205" s="0" t="n">
        <v>-0.71424756130457</v>
      </c>
    </row>
    <row r="206" customFormat="false" ht="15" hidden="false" customHeight="false" outlineLevel="0" collapsed="false">
      <c r="A206" s="0" t="s">
        <v>362</v>
      </c>
      <c r="B206" s="0" t="s">
        <v>363</v>
      </c>
      <c r="C206" s="0" t="n">
        <v>0.0326385</v>
      </c>
      <c r="D206" s="0" t="n">
        <v>0.109859</v>
      </c>
      <c r="E206" s="0" t="n">
        <v>1.28282</v>
      </c>
      <c r="F206" s="0" t="n">
        <v>1.29563</v>
      </c>
      <c r="G206" s="0" t="n">
        <v>1.71893</v>
      </c>
      <c r="H206" s="0" t="n">
        <v>1.54833</v>
      </c>
      <c r="I206" s="0" t="n">
        <v>0.732706</v>
      </c>
      <c r="J206" s="0" t="n">
        <v>1.33995</v>
      </c>
      <c r="K206" s="0" t="n">
        <v>-0.4061</v>
      </c>
      <c r="L206" s="0" t="n">
        <v>0.0856567</v>
      </c>
      <c r="M206" s="0" t="n">
        <v>0.49211</v>
      </c>
      <c r="N206" s="0" t="n">
        <v>-1.84352</v>
      </c>
      <c r="O206" s="6"/>
      <c r="P206" s="0" t="n">
        <v>-1.11751</v>
      </c>
      <c r="Q206" s="0" t="n">
        <v>-0.969329</v>
      </c>
      <c r="R206" s="0" t="n">
        <v>-1.55487</v>
      </c>
      <c r="S206" s="0" t="n">
        <v>-0.767379026414964</v>
      </c>
    </row>
    <row r="207" customFormat="false" ht="15" hidden="false" customHeight="false" outlineLevel="0" collapsed="false">
      <c r="A207" s="0" t="s">
        <v>364</v>
      </c>
      <c r="B207" s="0" t="s">
        <v>355</v>
      </c>
      <c r="C207" s="0" t="n">
        <v>0.871661</v>
      </c>
      <c r="D207" s="0" t="n">
        <v>1.0571</v>
      </c>
      <c r="E207" s="0" t="n">
        <v>0.443683</v>
      </c>
      <c r="F207" s="0" t="n">
        <v>0.723609</v>
      </c>
      <c r="G207" s="0" t="n">
        <v>0.417877</v>
      </c>
      <c r="H207" s="0" t="n">
        <v>0.738707</v>
      </c>
      <c r="I207" s="0" t="n">
        <v>0.711438</v>
      </c>
      <c r="J207" s="0" t="n">
        <v>0.213988</v>
      </c>
      <c r="K207" s="0" t="n">
        <v>0.509581</v>
      </c>
      <c r="L207" s="0" t="n">
        <v>0.732672</v>
      </c>
      <c r="M207" s="0" t="n">
        <v>0.899798</v>
      </c>
      <c r="N207" s="0" t="n">
        <v>0.305433</v>
      </c>
      <c r="O207" s="6"/>
      <c r="P207" s="0" t="n">
        <v>-1.5209</v>
      </c>
      <c r="Q207" s="0" t="n">
        <v>-1.52943</v>
      </c>
      <c r="R207" s="0" t="n">
        <v>-2.00204</v>
      </c>
      <c r="S207" s="0" t="n">
        <v>-0.664192430963614</v>
      </c>
    </row>
    <row r="208" customFormat="false" ht="15" hidden="false" customHeight="false" outlineLevel="0" collapsed="false">
      <c r="A208" s="0" t="s">
        <v>365</v>
      </c>
      <c r="B208" s="0" t="s">
        <v>358</v>
      </c>
      <c r="C208" s="0" t="n">
        <v>0.973945</v>
      </c>
      <c r="D208" s="0" t="n">
        <v>0.779884</v>
      </c>
      <c r="E208" s="0" t="n">
        <v>0.40497</v>
      </c>
      <c r="F208" s="0" t="n">
        <v>0.448001</v>
      </c>
      <c r="G208" s="0" t="n">
        <v>0.177783</v>
      </c>
      <c r="H208" s="0" t="n">
        <v>0.267799</v>
      </c>
      <c r="I208" s="0" t="n">
        <v>0.920087</v>
      </c>
      <c r="J208" s="0" t="n">
        <v>-0.108998</v>
      </c>
      <c r="K208" s="0" t="n">
        <v>0.356341</v>
      </c>
      <c r="L208" s="0" t="n">
        <v>0.605096</v>
      </c>
      <c r="M208" s="0" t="n">
        <v>0.683297</v>
      </c>
      <c r="N208" s="0" t="n">
        <v>0.0387642</v>
      </c>
      <c r="O208" s="6"/>
      <c r="P208" s="0" t="n">
        <v>-1.35226</v>
      </c>
      <c r="Q208" s="0" t="n">
        <v>-2.35636</v>
      </c>
      <c r="R208" s="0" t="n">
        <v>-2.31843</v>
      </c>
      <c r="S208" s="0" t="n">
        <v>-0.707668430303151</v>
      </c>
    </row>
    <row r="209" customFormat="false" ht="15" hidden="false" customHeight="false" outlineLevel="0" collapsed="false">
      <c r="A209" s="0" t="s">
        <v>366</v>
      </c>
      <c r="B209" s="0" t="s">
        <v>358</v>
      </c>
      <c r="C209" s="0" t="n">
        <v>0.742193</v>
      </c>
      <c r="D209" s="0" t="n">
        <v>1.02972</v>
      </c>
      <c r="E209" s="0" t="n">
        <v>0.428717</v>
      </c>
      <c r="F209" s="0" t="n">
        <v>0.745225</v>
      </c>
      <c r="G209" s="0" t="n">
        <v>0.0472411</v>
      </c>
      <c r="H209" s="0" t="n">
        <v>0.426488</v>
      </c>
      <c r="I209" s="0" t="n">
        <v>0.818466</v>
      </c>
      <c r="J209" s="0" t="n">
        <v>-0.199261</v>
      </c>
      <c r="K209" s="0" t="n">
        <v>0.366799</v>
      </c>
      <c r="L209" s="0" t="n">
        <v>0.676207</v>
      </c>
      <c r="M209" s="0" t="n">
        <v>0.693045</v>
      </c>
      <c r="N209" s="0" t="n">
        <v>0.0750607</v>
      </c>
      <c r="O209" s="6"/>
      <c r="P209" s="0" t="n">
        <v>-2.36108</v>
      </c>
      <c r="Q209" s="0" t="n">
        <v>-2.47473</v>
      </c>
      <c r="R209" s="0" t="n">
        <v>-2.81663</v>
      </c>
      <c r="S209" s="0" t="n">
        <v>-0.668084890379599</v>
      </c>
    </row>
    <row r="210" customFormat="false" ht="15" hidden="false" customHeight="false" outlineLevel="0" collapsed="false">
      <c r="A210" s="0" t="s">
        <v>367</v>
      </c>
      <c r="B210" s="0" t="s">
        <v>368</v>
      </c>
      <c r="C210" s="0" t="n">
        <v>1.14651</v>
      </c>
      <c r="D210" s="0" t="n">
        <v>1.13753</v>
      </c>
      <c r="E210" s="0" t="n">
        <v>0.686998</v>
      </c>
      <c r="F210" s="0" t="n">
        <v>0.402586</v>
      </c>
      <c r="G210" s="0" t="n">
        <v>0.312252</v>
      </c>
      <c r="H210" s="0" t="n">
        <v>0.679995</v>
      </c>
      <c r="I210" s="0" t="n">
        <v>0.666005</v>
      </c>
      <c r="J210" s="0" t="n">
        <v>-0.348332</v>
      </c>
      <c r="K210" s="0" t="n">
        <v>0.238674</v>
      </c>
      <c r="L210" s="0" t="n">
        <v>0.720723</v>
      </c>
      <c r="M210" s="0" t="n">
        <v>0.780203</v>
      </c>
      <c r="N210" s="0" t="n">
        <v>0.156257</v>
      </c>
      <c r="O210" s="6"/>
      <c r="P210" s="0" t="n">
        <v>-2.96271</v>
      </c>
      <c r="Q210" s="0" t="n">
        <v>-2.11129</v>
      </c>
      <c r="R210" s="0" t="n">
        <v>-2.52349</v>
      </c>
      <c r="S210" s="0" t="n">
        <v>-0.643222793636877</v>
      </c>
    </row>
    <row r="211" customFormat="false" ht="15" hidden="false" customHeight="false" outlineLevel="0" collapsed="false">
      <c r="A211" s="0" t="s">
        <v>369</v>
      </c>
      <c r="B211" s="0" t="s">
        <v>370</v>
      </c>
      <c r="C211" s="0" t="n">
        <v>0.0825406</v>
      </c>
      <c r="D211" s="0" t="n">
        <v>0.341611</v>
      </c>
      <c r="E211" s="0" t="n">
        <v>-0.0823067</v>
      </c>
      <c r="F211" s="0" t="n">
        <v>-0.0665937</v>
      </c>
      <c r="G211" s="0" t="n">
        <v>-0.199052</v>
      </c>
      <c r="H211" s="0" t="n">
        <v>0.147892</v>
      </c>
      <c r="I211" s="0" t="n">
        <v>0.152145</v>
      </c>
      <c r="J211" s="0" t="n">
        <v>-0.516958</v>
      </c>
      <c r="K211" s="0" t="n">
        <v>0.0414433</v>
      </c>
      <c r="L211" s="0" t="n">
        <v>0.162355</v>
      </c>
      <c r="M211" s="0" t="n">
        <v>-0.0192983</v>
      </c>
      <c r="N211" s="0" t="n">
        <v>-0.413472</v>
      </c>
      <c r="O211" s="6"/>
      <c r="P211" s="0" t="n">
        <v>-2.08663</v>
      </c>
      <c r="Q211" s="0" t="n">
        <v>-1.88386</v>
      </c>
      <c r="R211" s="0" t="n">
        <v>-1.823</v>
      </c>
      <c r="S211" s="0" t="n">
        <v>-0.647598557841449</v>
      </c>
    </row>
    <row r="212" customFormat="false" ht="15" hidden="false" customHeight="false" outlineLevel="0" collapsed="false">
      <c r="A212" s="0" t="s">
        <v>371</v>
      </c>
      <c r="B212" s="0" t="s">
        <v>360</v>
      </c>
      <c r="C212" s="0" t="n">
        <v>0.764458</v>
      </c>
      <c r="D212" s="0" t="n">
        <v>0.785778</v>
      </c>
      <c r="E212" s="0" t="n">
        <v>0.721814</v>
      </c>
      <c r="F212" s="0" t="n">
        <v>0.501378</v>
      </c>
      <c r="G212" s="0" t="n">
        <v>0.205499</v>
      </c>
      <c r="H212" s="0" t="n">
        <v>0.675157</v>
      </c>
      <c r="I212" s="0" t="n">
        <v>0.671357</v>
      </c>
      <c r="J212" s="0" t="n">
        <v>-0.160929</v>
      </c>
      <c r="K212" s="0" t="n">
        <v>0.518176</v>
      </c>
      <c r="L212" s="0" t="n">
        <v>0.792053</v>
      </c>
      <c r="M212" s="0" t="n">
        <v>0.703215</v>
      </c>
      <c r="N212" s="0" t="n">
        <v>0.213994</v>
      </c>
      <c r="O212" s="6"/>
      <c r="P212" s="0" t="n">
        <v>-2.49194</v>
      </c>
      <c r="Q212" s="0" t="n">
        <v>-3.65734</v>
      </c>
      <c r="R212" s="0" t="n">
        <v>-3.33652</v>
      </c>
      <c r="S212" s="0" t="n">
        <v>-0.675014655484758</v>
      </c>
    </row>
    <row r="213" customFormat="false" ht="15" hidden="false" customHeight="false" outlineLevel="0" collapsed="false">
      <c r="A213" s="0" t="s">
        <v>372</v>
      </c>
      <c r="B213" s="0" t="s">
        <v>360</v>
      </c>
      <c r="C213" s="0" t="n">
        <v>0.60322</v>
      </c>
      <c r="D213" s="0" t="n">
        <v>0.772733</v>
      </c>
      <c r="E213" s="0" t="n">
        <v>0.571739</v>
      </c>
      <c r="F213" s="0" t="n">
        <v>0.360138</v>
      </c>
      <c r="G213" s="0" t="n">
        <v>0.189952</v>
      </c>
      <c r="H213" s="0" t="n">
        <v>0.608595</v>
      </c>
      <c r="I213" s="0" t="n">
        <v>0.580714</v>
      </c>
      <c r="J213" s="0" t="n">
        <v>-0.146908</v>
      </c>
      <c r="K213" s="0" t="n">
        <v>0.490401</v>
      </c>
      <c r="L213" s="0" t="n">
        <v>0.605225</v>
      </c>
      <c r="M213" s="0" t="n">
        <v>0.786153</v>
      </c>
      <c r="N213" s="0" t="n">
        <v>-0.0612888</v>
      </c>
      <c r="O213" s="6"/>
      <c r="P213" s="0" t="n">
        <v>-3.19536</v>
      </c>
      <c r="Q213" s="0" t="n">
        <v>-2.46203</v>
      </c>
      <c r="R213" s="0" t="n">
        <v>-2.84028</v>
      </c>
      <c r="S213" s="0" t="n">
        <v>-0.625948350379136</v>
      </c>
    </row>
    <row r="214" customFormat="false" ht="15" hidden="false" customHeight="false" outlineLevel="0" collapsed="false">
      <c r="A214" s="0" t="s">
        <v>373</v>
      </c>
      <c r="B214" s="0" t="s">
        <v>360</v>
      </c>
      <c r="C214" s="0" t="n">
        <v>0.549945</v>
      </c>
      <c r="D214" s="0" t="n">
        <v>0.687834</v>
      </c>
      <c r="E214" s="0" t="n">
        <v>0.526846</v>
      </c>
      <c r="F214" s="0" t="n">
        <v>0.527251</v>
      </c>
      <c r="G214" s="0" t="n">
        <v>0.120136</v>
      </c>
      <c r="H214" s="0" t="n">
        <v>0.689813</v>
      </c>
      <c r="I214" s="0" t="n">
        <v>0.578746</v>
      </c>
      <c r="J214" s="0" t="n">
        <v>-0.142049</v>
      </c>
      <c r="K214" s="0" t="n">
        <v>0.568989</v>
      </c>
      <c r="L214" s="0" t="n">
        <v>0.612345</v>
      </c>
      <c r="M214" s="0" t="n">
        <v>0.742522</v>
      </c>
      <c r="N214" s="0" t="n">
        <v>-0.0846034</v>
      </c>
      <c r="O214" s="6"/>
      <c r="P214" s="0" t="n">
        <v>-3.11451</v>
      </c>
      <c r="Q214" s="0" t="n">
        <v>-2.45743</v>
      </c>
      <c r="R214" s="0" t="n">
        <v>-2.8078</v>
      </c>
      <c r="S214" s="0" t="n">
        <v>-0.627477602285084</v>
      </c>
    </row>
    <row r="215" customFormat="false" ht="15" hidden="false" customHeight="false" outlineLevel="0" collapsed="false">
      <c r="A215" s="0" t="s">
        <v>374</v>
      </c>
      <c r="B215" s="0" t="s">
        <v>375</v>
      </c>
      <c r="C215" s="0" t="n">
        <v>0.495188</v>
      </c>
      <c r="D215" s="0" t="n">
        <v>0.469996</v>
      </c>
      <c r="E215" s="0" t="n">
        <v>-0.0264535</v>
      </c>
      <c r="F215" s="0" t="n">
        <v>0.37785</v>
      </c>
      <c r="G215" s="0" t="n">
        <v>0.0509915</v>
      </c>
      <c r="H215" s="0" t="n">
        <v>0.400368</v>
      </c>
      <c r="I215" s="0" t="n">
        <v>0.257849</v>
      </c>
      <c r="J215" s="0" t="n">
        <v>-0.308707</v>
      </c>
      <c r="K215" s="0" t="n">
        <v>0.327907</v>
      </c>
      <c r="L215" s="0" t="n">
        <v>0.229707</v>
      </c>
      <c r="M215" s="0" t="n">
        <v>-0.0611479</v>
      </c>
      <c r="N215" s="0" t="n">
        <v>0.253118</v>
      </c>
      <c r="O215" s="6"/>
      <c r="P215" s="0" t="n">
        <v>-2.29787</v>
      </c>
      <c r="Q215" s="0" t="n">
        <v>-2.5521</v>
      </c>
      <c r="R215" s="0" t="n">
        <v>-2.4165</v>
      </c>
      <c r="S215" s="0" t="n">
        <v>-0.650191736750268</v>
      </c>
    </row>
    <row r="216" customFormat="false" ht="15" hidden="false" customHeight="false" outlineLevel="0" collapsed="false">
      <c r="A216" s="0" t="s">
        <v>376</v>
      </c>
      <c r="B216" s="0" t="s">
        <v>375</v>
      </c>
      <c r="C216" s="0" t="n">
        <v>0.337684</v>
      </c>
      <c r="D216" s="0" t="n">
        <v>0.432224</v>
      </c>
      <c r="E216" s="0" t="n">
        <v>-0.0834977</v>
      </c>
      <c r="F216" s="0" t="n">
        <v>0.139529</v>
      </c>
      <c r="G216" s="0" t="n">
        <v>0.034686</v>
      </c>
      <c r="H216" s="0" t="n">
        <v>0.381357</v>
      </c>
      <c r="I216" s="0" t="n">
        <v>0.171837</v>
      </c>
      <c r="J216" s="0" t="n">
        <v>-0.255747</v>
      </c>
      <c r="K216" s="0" t="n">
        <v>0.261122</v>
      </c>
      <c r="L216" s="0" t="n">
        <v>0.174592</v>
      </c>
      <c r="M216" s="0" t="n">
        <v>-0.0790372</v>
      </c>
      <c r="N216" s="0" t="n">
        <v>0.242199</v>
      </c>
      <c r="O216" s="6"/>
      <c r="P216" s="0" t="n">
        <v>-2.14039</v>
      </c>
      <c r="Q216" s="0" t="n">
        <v>-2.43071</v>
      </c>
      <c r="R216" s="0" t="n">
        <v>-2.45348</v>
      </c>
      <c r="S216" s="0" t="n">
        <v>-0.642689541094926</v>
      </c>
    </row>
    <row r="217" customFormat="false" ht="15" hidden="false" customHeight="false" outlineLevel="0" collapsed="false">
      <c r="A217" s="0" t="s">
        <v>377</v>
      </c>
      <c r="B217" s="0" t="s">
        <v>378</v>
      </c>
      <c r="C217" s="0" t="n">
        <v>0.308894</v>
      </c>
      <c r="D217" s="0" t="n">
        <v>0.680899</v>
      </c>
      <c r="E217" s="0" t="n">
        <v>0.243392</v>
      </c>
      <c r="F217" s="0" t="n">
        <v>0.0166316</v>
      </c>
      <c r="G217" s="0" t="n">
        <v>0.185241</v>
      </c>
      <c r="H217" s="0" t="n">
        <v>0.53022</v>
      </c>
      <c r="I217" s="0" t="n">
        <v>0.320303</v>
      </c>
      <c r="J217" s="0" t="n">
        <v>-0.010668</v>
      </c>
      <c r="K217" s="0" t="n">
        <v>0.149768</v>
      </c>
      <c r="L217" s="0" t="n">
        <v>0.591621</v>
      </c>
      <c r="M217" s="0" t="n">
        <v>0.245425</v>
      </c>
      <c r="N217" s="0" t="n">
        <v>-0.0199701</v>
      </c>
      <c r="O217" s="6"/>
      <c r="P217" s="0" t="n">
        <v>-1.51806</v>
      </c>
      <c r="Q217" s="0" t="n">
        <v>-1.42967</v>
      </c>
      <c r="R217" s="0" t="n">
        <v>-1.32772</v>
      </c>
      <c r="S217" s="0" t="n">
        <v>-0.637040804611564</v>
      </c>
    </row>
    <row r="218" customFormat="false" ht="15" hidden="false" customHeight="false" outlineLevel="0" collapsed="false">
      <c r="A218" s="0" t="s">
        <v>379</v>
      </c>
      <c r="B218" s="0" t="s">
        <v>380</v>
      </c>
      <c r="C218" s="0" t="n">
        <v>0.748755</v>
      </c>
      <c r="D218" s="0" t="n">
        <v>0.793699</v>
      </c>
      <c r="E218" s="0" t="n">
        <v>0.370452</v>
      </c>
      <c r="F218" s="0" t="n">
        <v>0.380905</v>
      </c>
      <c r="G218" s="0" t="n">
        <v>0.292729</v>
      </c>
      <c r="H218" s="0" t="n">
        <v>0.45462</v>
      </c>
      <c r="I218" s="0" t="n">
        <v>0.643485</v>
      </c>
      <c r="J218" s="0" t="n">
        <v>0.0215569</v>
      </c>
      <c r="K218" s="0" t="n">
        <v>0.577811</v>
      </c>
      <c r="L218" s="0" t="n">
        <v>0.747877</v>
      </c>
      <c r="M218" s="0" t="n">
        <v>0.781381</v>
      </c>
      <c r="N218" s="0" t="n">
        <v>0.131275</v>
      </c>
      <c r="O218" s="6"/>
      <c r="P218" s="0" t="n">
        <v>-1.55961</v>
      </c>
      <c r="Q218" s="0" t="n">
        <v>-1.06887</v>
      </c>
      <c r="R218" s="0" t="n">
        <v>-1.91486</v>
      </c>
      <c r="S218" s="0" t="n">
        <v>-0.61440744740046</v>
      </c>
    </row>
    <row r="219" customFormat="false" ht="15" hidden="false" customHeight="false" outlineLevel="0" collapsed="false">
      <c r="A219" s="0" t="s">
        <v>381</v>
      </c>
      <c r="B219" s="0" t="s">
        <v>382</v>
      </c>
      <c r="C219" s="0" t="n">
        <v>0.512836</v>
      </c>
      <c r="D219" s="0" t="n">
        <v>0.726621</v>
      </c>
      <c r="E219" s="0" t="n">
        <v>0.643309</v>
      </c>
      <c r="F219" s="0" t="n">
        <v>0.0176688</v>
      </c>
      <c r="G219" s="0" t="n">
        <v>0.15549</v>
      </c>
      <c r="H219" s="0" t="n">
        <v>0.536638</v>
      </c>
      <c r="I219" s="0" t="n">
        <v>0.513355</v>
      </c>
      <c r="J219" s="0" t="n">
        <v>-0.139309</v>
      </c>
      <c r="K219" s="0" t="n">
        <v>0.617546</v>
      </c>
      <c r="L219" s="0" t="n">
        <v>0.285601</v>
      </c>
      <c r="M219" s="0" t="n">
        <v>0.303056</v>
      </c>
      <c r="N219" s="0" t="n">
        <v>0.186552</v>
      </c>
      <c r="O219" s="6"/>
      <c r="P219" s="0" t="n">
        <v>-2.13657</v>
      </c>
      <c r="Q219" s="0" t="n">
        <v>-1.73665</v>
      </c>
      <c r="R219" s="0" t="n">
        <v>-1.54484</v>
      </c>
      <c r="S219" s="0" t="n">
        <v>-0.621321601273234</v>
      </c>
    </row>
    <row r="220" customFormat="false" ht="15" hidden="false" customHeight="false" outlineLevel="0" collapsed="false">
      <c r="A220" s="0" t="s">
        <v>383</v>
      </c>
      <c r="B220" s="0" t="s">
        <v>353</v>
      </c>
      <c r="C220" s="0" t="n">
        <v>0.49627</v>
      </c>
      <c r="D220" s="0" t="n">
        <v>0.821433</v>
      </c>
      <c r="E220" s="0" t="n">
        <v>0.418414</v>
      </c>
      <c r="F220" s="0" t="n">
        <v>0.378676</v>
      </c>
      <c r="G220" s="0" t="n">
        <v>0.190452</v>
      </c>
      <c r="H220" s="0" t="n">
        <v>0.686976</v>
      </c>
      <c r="I220" s="0" t="n">
        <v>0.570619</v>
      </c>
      <c r="J220" s="0" t="n">
        <v>0.243808</v>
      </c>
      <c r="K220" s="0" t="n">
        <v>0.497915</v>
      </c>
      <c r="L220" s="0" t="n">
        <v>0.454665</v>
      </c>
      <c r="M220" s="0" t="n">
        <v>0.334844</v>
      </c>
      <c r="N220" s="0" t="n">
        <v>0.286311</v>
      </c>
      <c r="O220" s="6"/>
      <c r="P220" s="0" t="n">
        <v>-1.62918</v>
      </c>
      <c r="Q220" s="0" t="n">
        <v>-1.33038</v>
      </c>
      <c r="R220" s="0" t="n">
        <v>-1.02377</v>
      </c>
      <c r="S220" s="0" t="n">
        <v>-0.618786360902018</v>
      </c>
    </row>
    <row r="221" customFormat="false" ht="15" hidden="false" customHeight="false" outlineLevel="0" collapsed="false">
      <c r="A221" s="0" t="s">
        <v>384</v>
      </c>
      <c r="B221" s="0" t="s">
        <v>385</v>
      </c>
      <c r="C221" s="0" t="n">
        <v>0.630536</v>
      </c>
      <c r="D221" s="0" t="n">
        <v>0.154625</v>
      </c>
      <c r="E221" s="0" t="n">
        <v>0.583729</v>
      </c>
      <c r="F221" s="0" t="n">
        <v>0.732099</v>
      </c>
      <c r="G221" s="0" t="n">
        <v>1.50952</v>
      </c>
      <c r="H221" s="0" t="n">
        <v>0.694453</v>
      </c>
      <c r="I221" s="0" t="n">
        <v>1.28483</v>
      </c>
      <c r="J221" s="0" t="n">
        <v>0.696951</v>
      </c>
      <c r="K221" s="0" t="n">
        <v>-0.04581</v>
      </c>
      <c r="L221" s="0" t="n">
        <v>0.371186</v>
      </c>
      <c r="M221" s="0" t="n">
        <v>-1.09125</v>
      </c>
      <c r="N221" s="0" t="n">
        <v>-0.415583</v>
      </c>
      <c r="O221" s="6"/>
      <c r="P221" s="0" t="n">
        <v>0.202646</v>
      </c>
      <c r="Q221" s="0" t="n">
        <v>-1.19256</v>
      </c>
      <c r="R221" s="0" t="n">
        <v>-0.970765</v>
      </c>
      <c r="S221" s="0" t="n">
        <v>-0.809637918464494</v>
      </c>
    </row>
    <row r="222" customFormat="false" ht="15" hidden="false" customHeight="false" outlineLevel="0" collapsed="false">
      <c r="A222" s="0" t="s">
        <v>386</v>
      </c>
      <c r="B222" s="0" t="s">
        <v>370</v>
      </c>
      <c r="C222" s="0" t="n">
        <v>0.411333</v>
      </c>
      <c r="D222" s="0" t="n">
        <v>0.716233</v>
      </c>
      <c r="E222" s="0" t="n">
        <v>0.289742</v>
      </c>
      <c r="F222" s="0" t="n">
        <v>0.347518</v>
      </c>
      <c r="G222" s="0" t="n">
        <v>0.0371085</v>
      </c>
      <c r="H222" s="0" t="n">
        <v>0.527043</v>
      </c>
      <c r="I222" s="0" t="n">
        <v>0.53912</v>
      </c>
      <c r="J222" s="0" t="n">
        <v>-0.284288</v>
      </c>
      <c r="K222" s="0" t="n">
        <v>0.502567</v>
      </c>
      <c r="L222" s="0" t="n">
        <v>0.470747</v>
      </c>
      <c r="M222" s="0" t="n">
        <v>0.419545</v>
      </c>
      <c r="N222" s="0" t="n">
        <v>0.0104987</v>
      </c>
      <c r="O222" s="6"/>
      <c r="P222" s="0" t="n">
        <v>-1.32686</v>
      </c>
      <c r="Q222" s="0" t="n">
        <v>-1.324</v>
      </c>
      <c r="R222" s="0" t="n">
        <v>-1.19338</v>
      </c>
      <c r="S222" s="0" t="n">
        <v>-0.629036920010246</v>
      </c>
    </row>
    <row r="223" customFormat="false" ht="15" hidden="false" customHeight="false" outlineLevel="0" collapsed="false">
      <c r="A223" s="0" t="s">
        <v>387</v>
      </c>
      <c r="B223" s="0" t="s">
        <v>370</v>
      </c>
      <c r="C223" s="0" t="n">
        <v>0.480969</v>
      </c>
      <c r="D223" s="0" t="n">
        <v>0.7648</v>
      </c>
      <c r="E223" s="0" t="n">
        <v>0.400568</v>
      </c>
      <c r="F223" s="0" t="n">
        <v>0.428617</v>
      </c>
      <c r="G223" s="0" t="n">
        <v>0.0959018</v>
      </c>
      <c r="H223" s="0" t="n">
        <v>0.578903</v>
      </c>
      <c r="I223" s="0" t="n">
        <v>0.639959</v>
      </c>
      <c r="J223" s="0" t="n">
        <v>-0.182766</v>
      </c>
      <c r="K223" s="0" t="n">
        <v>0.660675</v>
      </c>
      <c r="L223" s="0" t="n">
        <v>0.549856</v>
      </c>
      <c r="M223" s="0" t="n">
        <v>0.539432</v>
      </c>
      <c r="N223" s="0" t="n">
        <v>0.189456</v>
      </c>
      <c r="O223" s="6"/>
      <c r="P223" s="0" t="n">
        <v>-1.27823</v>
      </c>
      <c r="Q223" s="0" t="n">
        <v>-1.23322</v>
      </c>
      <c r="R223" s="0" t="n">
        <v>-0.944819</v>
      </c>
      <c r="S223" s="0" t="n">
        <v>-0.59066783685904</v>
      </c>
    </row>
    <row r="224" customFormat="false" ht="15" hidden="false" customHeight="false" outlineLevel="0" collapsed="false">
      <c r="A224" s="0" t="s">
        <v>388</v>
      </c>
      <c r="B224" s="0" t="s">
        <v>351</v>
      </c>
      <c r="C224" s="0" t="n">
        <v>0.462858</v>
      </c>
      <c r="D224" s="0" t="n">
        <v>0.38534</v>
      </c>
      <c r="E224" s="0" t="n">
        <v>0.262226</v>
      </c>
      <c r="F224" s="0" t="n">
        <v>0.487956</v>
      </c>
      <c r="G224" s="0" t="n">
        <v>0.362116</v>
      </c>
      <c r="H224" s="0" t="n">
        <v>0.583193</v>
      </c>
      <c r="I224" s="0" t="n">
        <v>0.383127</v>
      </c>
      <c r="J224" s="0" t="n">
        <v>0.0525151</v>
      </c>
      <c r="K224" s="0" t="n">
        <v>0.578467</v>
      </c>
      <c r="L224" s="0" t="n">
        <v>0.544505</v>
      </c>
      <c r="M224" s="0" t="n">
        <v>0.385791</v>
      </c>
      <c r="N224" s="0" t="n">
        <v>0.723503</v>
      </c>
      <c r="O224" s="6"/>
      <c r="P224" s="0" t="n">
        <v>-1.51035</v>
      </c>
      <c r="Q224" s="0" t="n">
        <v>-1.55361</v>
      </c>
      <c r="R224" s="0" t="n">
        <v>-1.53526</v>
      </c>
      <c r="S224" s="0" t="n">
        <v>-0.553556382501854</v>
      </c>
    </row>
    <row r="225" customFormat="false" ht="15" hidden="false" customHeight="false" outlineLevel="0" collapsed="false">
      <c r="O225" s="6"/>
      <c r="R225" s="0"/>
    </row>
    <row r="226" s="3" customFormat="true" ht="15" hidden="false" customHeight="false" outlineLevel="0" collapsed="false">
      <c r="B226" s="3" t="s">
        <v>18</v>
      </c>
      <c r="C226" s="4" t="n">
        <v>-5.4924876845792</v>
      </c>
      <c r="D226" s="4" t="n">
        <v>-3.744620519422</v>
      </c>
      <c r="E226" s="4" t="n">
        <v>-4.77202909196615</v>
      </c>
      <c r="F226" s="4" t="n">
        <v>-3.4255691828087</v>
      </c>
      <c r="G226" s="5" t="n">
        <v>-3.12375685802698</v>
      </c>
      <c r="H226" s="4" t="n">
        <v>-2.8185648276791</v>
      </c>
      <c r="I226" s="4" t="n">
        <v>-2.57863846570701</v>
      </c>
      <c r="J226" s="4" t="n">
        <v>-1.85010762579739</v>
      </c>
      <c r="K226" s="4" t="n">
        <v>0.210848168176412</v>
      </c>
      <c r="L226" s="4" t="n">
        <v>1.06689742675722</v>
      </c>
      <c r="M226" s="4" t="n">
        <v>1.99726396743655</v>
      </c>
      <c r="N226" s="5" t="n">
        <v>4.40694844340682</v>
      </c>
      <c r="O226" s="4" t="n">
        <v>0.775720185497402</v>
      </c>
      <c r="P226" s="4" t="n">
        <v>5.04783110274076</v>
      </c>
      <c r="Q226" s="4" t="n">
        <v>5.4666977353245</v>
      </c>
      <c r="R226" s="5" t="n">
        <v>8.55708893149495</v>
      </c>
    </row>
    <row r="227" s="3" customFormat="true" ht="15" hidden="false" customHeight="false" outlineLevel="0" collapsed="false">
      <c r="B227" s="3" t="s">
        <v>389</v>
      </c>
      <c r="C227" s="3" t="n">
        <v>1.05922169047619</v>
      </c>
      <c r="D227" s="3" t="n">
        <v>0.696048202380952</v>
      </c>
      <c r="E227" s="3" t="n">
        <v>0.769241954761905</v>
      </c>
      <c r="F227" s="3" t="n">
        <v>0.436210771428571</v>
      </c>
      <c r="G227" s="3" t="n">
        <v>0.601751811904762</v>
      </c>
      <c r="H227" s="3" t="n">
        <v>0.781225857142857</v>
      </c>
      <c r="I227" s="3" t="n">
        <v>1.08428001428571</v>
      </c>
      <c r="J227" s="3" t="n">
        <v>0.32872215952381</v>
      </c>
      <c r="K227" s="3" t="n">
        <v>0.354960954761905</v>
      </c>
      <c r="L227" s="3" t="n">
        <v>0.429718511904762</v>
      </c>
      <c r="M227" s="3" t="n">
        <v>-0.0306896428571428</v>
      </c>
      <c r="N227" s="3" t="n">
        <v>0.427198583333333</v>
      </c>
      <c r="O227" s="3" t="n">
        <v>-1.4268495452381</v>
      </c>
      <c r="P227" s="3" t="n">
        <v>-0.795588833333333</v>
      </c>
      <c r="Q227" s="3" t="n">
        <v>-1.02659614285714</v>
      </c>
      <c r="R227" s="3" t="n">
        <v>-0.626791490476191</v>
      </c>
      <c r="S227" s="3" t="n">
        <f aca="false">CORREL(C227:R227,C226:R226)</f>
        <v>-0.731968352412266</v>
      </c>
    </row>
    <row r="228" customFormat="false" ht="15" hidden="false" customHeight="false" outlineLevel="0" collapsed="false">
      <c r="A228" s="0" t="s">
        <v>20</v>
      </c>
      <c r="B228" s="0" t="s">
        <v>21</v>
      </c>
      <c r="R228" s="0"/>
    </row>
    <row r="229" customFormat="false" ht="15" hidden="false" customHeight="false" outlineLevel="0" collapsed="false">
      <c r="A229" s="0" t="s">
        <v>390</v>
      </c>
      <c r="B229" s="0" t="s">
        <v>391</v>
      </c>
      <c r="C229" s="0" t="n">
        <v>0.75764</v>
      </c>
      <c r="D229" s="0" t="n">
        <v>0.720733</v>
      </c>
      <c r="E229" s="0" t="n">
        <v>0.660019</v>
      </c>
      <c r="F229" s="0" t="n">
        <v>0.551235</v>
      </c>
      <c r="G229" s="0" t="n">
        <v>0.608468</v>
      </c>
      <c r="H229" s="0" t="n">
        <v>0.764143</v>
      </c>
      <c r="I229" s="0" t="n">
        <v>1.00288</v>
      </c>
      <c r="J229" s="0" t="n">
        <v>0.364298</v>
      </c>
      <c r="K229" s="0" t="n">
        <v>0.519934</v>
      </c>
      <c r="L229" s="0" t="n">
        <v>0.436273</v>
      </c>
      <c r="M229" s="0" t="n">
        <v>0.32146</v>
      </c>
      <c r="N229" s="0" t="n">
        <v>0.178961</v>
      </c>
      <c r="O229" s="0" t="n">
        <v>-0.511488</v>
      </c>
      <c r="P229" s="0" t="n">
        <v>-0.109484</v>
      </c>
      <c r="Q229" s="0" t="n">
        <v>-0.531385</v>
      </c>
      <c r="R229" s="0" t="n">
        <v>-0.828155</v>
      </c>
      <c r="S229" s="0" t="n">
        <v>-0.842877299767265</v>
      </c>
    </row>
    <row r="230" customFormat="false" ht="15" hidden="false" customHeight="false" outlineLevel="0" collapsed="false">
      <c r="A230" s="0" t="s">
        <v>392</v>
      </c>
      <c r="B230" s="0" t="s">
        <v>391</v>
      </c>
      <c r="C230" s="0" t="n">
        <v>0.605283</v>
      </c>
      <c r="D230" s="0" t="n">
        <v>0.603253</v>
      </c>
      <c r="E230" s="0" t="n">
        <v>0.534235</v>
      </c>
      <c r="F230" s="0" t="n">
        <v>0.384017</v>
      </c>
      <c r="G230" s="0" t="n">
        <v>0.509531</v>
      </c>
      <c r="H230" s="0" t="n">
        <v>0.71307</v>
      </c>
      <c r="I230" s="0" t="n">
        <v>0.877307</v>
      </c>
      <c r="J230" s="0" t="n">
        <v>0.290376</v>
      </c>
      <c r="K230" s="0" t="n">
        <v>0.402983</v>
      </c>
      <c r="L230" s="0" t="n">
        <v>0.341848</v>
      </c>
      <c r="M230" s="0" t="n">
        <v>0.193369</v>
      </c>
      <c r="N230" s="0" t="n">
        <v>0.145025</v>
      </c>
      <c r="O230" s="0" t="n">
        <v>-0.608599</v>
      </c>
      <c r="P230" s="0" t="n">
        <v>-0.185914</v>
      </c>
      <c r="Q230" s="0" t="n">
        <v>-0.620002</v>
      </c>
      <c r="R230" s="0" t="n">
        <v>-0.905927</v>
      </c>
      <c r="S230" s="0" t="n">
        <v>-0.826550528359244</v>
      </c>
    </row>
    <row r="231" customFormat="false" ht="15" hidden="false" customHeight="false" outlineLevel="0" collapsed="false">
      <c r="A231" s="0" t="s">
        <v>393</v>
      </c>
      <c r="B231" s="0" t="s">
        <v>394</v>
      </c>
      <c r="C231" s="0" t="n">
        <v>1.55444</v>
      </c>
      <c r="D231" s="0" t="n">
        <v>0.975031</v>
      </c>
      <c r="E231" s="0" t="n">
        <v>1.32514</v>
      </c>
      <c r="F231" s="0" t="n">
        <v>0.694137</v>
      </c>
      <c r="G231" s="0" t="n">
        <v>0.928355</v>
      </c>
      <c r="H231" s="0" t="n">
        <v>1.27989</v>
      </c>
      <c r="I231" s="0" t="n">
        <v>1.65383</v>
      </c>
      <c r="J231" s="0" t="n">
        <v>0.430749</v>
      </c>
      <c r="K231" s="0" t="n">
        <v>0.457439</v>
      </c>
      <c r="L231" s="0" t="n">
        <v>0.657073</v>
      </c>
      <c r="M231" s="0" t="n">
        <v>0.406284</v>
      </c>
      <c r="N231" s="0" t="n">
        <v>0.656388</v>
      </c>
      <c r="O231" s="0" t="n">
        <v>0.199274</v>
      </c>
      <c r="P231" s="0" t="n">
        <v>0.260141</v>
      </c>
      <c r="Q231" s="0" t="n">
        <v>-0.0430136</v>
      </c>
      <c r="R231" s="0" t="n">
        <v>0.234223</v>
      </c>
      <c r="S231" s="0" t="n">
        <v>-0.768092868670367</v>
      </c>
    </row>
    <row r="232" customFormat="false" ht="15" hidden="false" customHeight="false" outlineLevel="0" collapsed="false">
      <c r="A232" s="0" t="s">
        <v>395</v>
      </c>
      <c r="B232" s="0" t="s">
        <v>396</v>
      </c>
      <c r="C232" s="0" t="n">
        <v>1.78637</v>
      </c>
      <c r="D232" s="0" t="n">
        <v>0.771793</v>
      </c>
      <c r="E232" s="0" t="n">
        <v>1.23916</v>
      </c>
      <c r="F232" s="0" t="n">
        <v>0.485719</v>
      </c>
      <c r="G232" s="0" t="n">
        <v>0.811355</v>
      </c>
      <c r="H232" s="0" t="n">
        <v>1.23758</v>
      </c>
      <c r="I232" s="0" t="n">
        <v>1.92222</v>
      </c>
      <c r="J232" s="0" t="n">
        <v>0.281984</v>
      </c>
      <c r="K232" s="0" t="n">
        <v>0.411124</v>
      </c>
      <c r="L232" s="0" t="n">
        <v>0.417836</v>
      </c>
      <c r="M232" s="0" t="n">
        <v>-0.0611182</v>
      </c>
      <c r="N232" s="0" t="n">
        <v>0.272228</v>
      </c>
      <c r="O232" s="0" t="n">
        <v>0.14494</v>
      </c>
      <c r="P232" s="0" t="n">
        <v>0.322857</v>
      </c>
      <c r="Q232" s="0" t="n">
        <v>-0.353076</v>
      </c>
      <c r="R232" s="0" t="n">
        <v>-0.130923</v>
      </c>
      <c r="S232" s="0" t="n">
        <v>-0.761392560862394</v>
      </c>
    </row>
    <row r="233" customFormat="false" ht="15" hidden="false" customHeight="false" outlineLevel="0" collapsed="false">
      <c r="A233" s="0" t="s">
        <v>397</v>
      </c>
      <c r="B233" s="0" t="s">
        <v>394</v>
      </c>
      <c r="C233" s="0" t="n">
        <v>1.74664</v>
      </c>
      <c r="D233" s="0" t="n">
        <v>1.01475</v>
      </c>
      <c r="E233" s="0" t="n">
        <v>1.59794</v>
      </c>
      <c r="F233" s="0" t="n">
        <v>0.613602</v>
      </c>
      <c r="G233" s="0" t="n">
        <v>1.02599</v>
      </c>
      <c r="H233" s="0" t="n">
        <v>1.73556</v>
      </c>
      <c r="I233" s="0" t="n">
        <v>1.98588</v>
      </c>
      <c r="J233" s="0" t="n">
        <v>0.622486</v>
      </c>
      <c r="K233" s="0" t="n">
        <v>0.672904</v>
      </c>
      <c r="L233" s="0" t="n">
        <v>0.598179</v>
      </c>
      <c r="M233" s="0" t="n">
        <v>0.0785465</v>
      </c>
      <c r="N233" s="0" t="n">
        <v>0.550973</v>
      </c>
      <c r="O233" s="0" t="n">
        <v>0.508717</v>
      </c>
      <c r="P233" s="0" t="n">
        <v>0.699474</v>
      </c>
      <c r="Q233" s="0" t="n">
        <v>-0.0303361</v>
      </c>
      <c r="R233" s="0" t="n">
        <v>0.0454819</v>
      </c>
      <c r="S233" s="0" t="n">
        <v>-0.75628318561697</v>
      </c>
    </row>
    <row r="234" customFormat="false" ht="15" hidden="false" customHeight="false" outlineLevel="0" collapsed="false">
      <c r="A234" s="0" t="s">
        <v>398</v>
      </c>
      <c r="B234" s="0" t="s">
        <v>394</v>
      </c>
      <c r="C234" s="0" t="n">
        <v>1.14254</v>
      </c>
      <c r="D234" s="0" t="n">
        <v>0.566572</v>
      </c>
      <c r="E234" s="0" t="n">
        <v>0.936779</v>
      </c>
      <c r="F234" s="0" t="n">
        <v>0.582293</v>
      </c>
      <c r="G234" s="0" t="n">
        <v>0.786325</v>
      </c>
      <c r="H234" s="0" t="n">
        <v>1.02589</v>
      </c>
      <c r="I234" s="0" t="n">
        <v>1.18704</v>
      </c>
      <c r="J234" s="0" t="n">
        <v>0.433157</v>
      </c>
      <c r="K234" s="0" t="n">
        <v>0.570171</v>
      </c>
      <c r="L234" s="0" t="n">
        <v>0.387891</v>
      </c>
      <c r="M234" s="0" t="n">
        <v>-0.302901</v>
      </c>
      <c r="N234" s="0" t="n">
        <v>0.401606</v>
      </c>
      <c r="O234" s="0" t="n">
        <v>-0.912924</v>
      </c>
      <c r="P234" s="0" t="n">
        <v>-0.394848</v>
      </c>
      <c r="Q234" s="0" t="n">
        <v>-0.681004</v>
      </c>
      <c r="R234" s="0" t="n">
        <v>-0.274721</v>
      </c>
      <c r="S234" s="0" t="n">
        <v>-0.754532296681318</v>
      </c>
    </row>
    <row r="235" customFormat="false" ht="15" hidden="false" customHeight="false" outlineLevel="0" collapsed="false">
      <c r="A235" s="0" t="s">
        <v>399</v>
      </c>
      <c r="B235" s="0" t="s">
        <v>394</v>
      </c>
      <c r="C235" s="0" t="n">
        <v>1.8698</v>
      </c>
      <c r="D235" s="0" t="n">
        <v>1.06956</v>
      </c>
      <c r="E235" s="0" t="n">
        <v>1.5835</v>
      </c>
      <c r="F235" s="0" t="n">
        <v>0.66977</v>
      </c>
      <c r="G235" s="0" t="n">
        <v>0.906689</v>
      </c>
      <c r="H235" s="0" t="n">
        <v>1.47436</v>
      </c>
      <c r="I235" s="0" t="n">
        <v>1.80695</v>
      </c>
      <c r="J235" s="0" t="n">
        <v>0.566068</v>
      </c>
      <c r="K235" s="0" t="n">
        <v>0.757173</v>
      </c>
      <c r="L235" s="0" t="n">
        <v>0.631222</v>
      </c>
      <c r="M235" s="0" t="n">
        <v>0.329357</v>
      </c>
      <c r="N235" s="0" t="n">
        <v>0.787381</v>
      </c>
      <c r="O235" s="0" t="n">
        <v>0.0129621</v>
      </c>
      <c r="P235" s="0" t="n">
        <v>0.329729</v>
      </c>
      <c r="Q235" s="0" t="n">
        <v>-0.0690503</v>
      </c>
      <c r="R235" s="0" t="n">
        <v>0.208487</v>
      </c>
      <c r="S235" s="0" t="n">
        <v>-0.749367398660672</v>
      </c>
    </row>
    <row r="236" customFormat="false" ht="15" hidden="false" customHeight="false" outlineLevel="0" collapsed="false">
      <c r="A236" s="0" t="s">
        <v>400</v>
      </c>
      <c r="B236" s="0" t="s">
        <v>394</v>
      </c>
      <c r="C236" s="0" t="n">
        <v>1.08264</v>
      </c>
      <c r="D236" s="0" t="n">
        <v>0.428479</v>
      </c>
      <c r="E236" s="0" t="n">
        <v>0.815378</v>
      </c>
      <c r="F236" s="0" t="n">
        <v>0.380548</v>
      </c>
      <c r="G236" s="0" t="n">
        <v>0.552346</v>
      </c>
      <c r="H236" s="0" t="n">
        <v>0.680756</v>
      </c>
      <c r="I236" s="0" t="n">
        <v>1.17298</v>
      </c>
      <c r="J236" s="0" t="n">
        <v>-0.0973218</v>
      </c>
      <c r="K236" s="0" t="n">
        <v>0.41013</v>
      </c>
      <c r="L236" s="0" t="n">
        <v>0.151581</v>
      </c>
      <c r="M236" s="0" t="n">
        <v>-0.198197</v>
      </c>
      <c r="N236" s="0" t="n">
        <v>0.0344974</v>
      </c>
      <c r="O236" s="0" t="n">
        <v>-0.567931</v>
      </c>
      <c r="P236" s="0" t="n">
        <v>-0.154074</v>
      </c>
      <c r="Q236" s="0" t="n">
        <v>-0.645545</v>
      </c>
      <c r="R236" s="0" t="n">
        <v>-0.127666</v>
      </c>
      <c r="S236" s="0" t="n">
        <v>-0.741333085561507</v>
      </c>
    </row>
    <row r="237" customFormat="false" ht="15" hidden="false" customHeight="false" outlineLevel="0" collapsed="false">
      <c r="A237" s="0" t="s">
        <v>401</v>
      </c>
      <c r="B237" s="0" t="s">
        <v>402</v>
      </c>
      <c r="C237" s="0" t="n">
        <v>1.07941</v>
      </c>
      <c r="D237" s="0" t="n">
        <v>0.39706</v>
      </c>
      <c r="E237" s="0" t="n">
        <v>0.90358</v>
      </c>
      <c r="F237" s="0" t="n">
        <v>0.750021</v>
      </c>
      <c r="G237" s="0" t="n">
        <v>0.929051</v>
      </c>
      <c r="H237" s="0" t="n">
        <v>0.872886</v>
      </c>
      <c r="I237" s="0" t="n">
        <v>0.993475</v>
      </c>
      <c r="J237" s="0" t="n">
        <v>0.616676</v>
      </c>
      <c r="K237" s="0" t="n">
        <v>0.610182</v>
      </c>
      <c r="L237" s="0" t="n">
        <v>0.471543</v>
      </c>
      <c r="M237" s="0" t="n">
        <v>-0.0830113</v>
      </c>
      <c r="N237" s="0" t="n">
        <v>0.464675</v>
      </c>
      <c r="O237" s="0" t="n">
        <v>-1.18752</v>
      </c>
      <c r="P237" s="0" t="n">
        <v>-0.450326</v>
      </c>
      <c r="Q237" s="0" t="n">
        <v>-0.789846</v>
      </c>
      <c r="R237" s="0" t="n">
        <v>-0.482455</v>
      </c>
      <c r="S237" s="0" t="n">
        <v>-0.740393003567534</v>
      </c>
    </row>
    <row r="238" customFormat="false" ht="15" hidden="false" customHeight="false" outlineLevel="0" collapsed="false">
      <c r="A238" s="0" t="s">
        <v>403</v>
      </c>
      <c r="B238" s="0" t="s">
        <v>394</v>
      </c>
      <c r="C238" s="0" t="n">
        <v>0.861686</v>
      </c>
      <c r="D238" s="0" t="n">
        <v>0.279492</v>
      </c>
      <c r="E238" s="0" t="n">
        <v>0.528958</v>
      </c>
      <c r="F238" s="0" t="n">
        <v>0.0645957</v>
      </c>
      <c r="G238" s="0" t="n">
        <v>0.336378</v>
      </c>
      <c r="H238" s="0" t="n">
        <v>0.613435</v>
      </c>
      <c r="I238" s="0" t="n">
        <v>0.74173</v>
      </c>
      <c r="J238" s="0" t="n">
        <v>-0.0388774</v>
      </c>
      <c r="K238" s="0" t="n">
        <v>-0.0398772</v>
      </c>
      <c r="L238" s="0" t="n">
        <v>-0.0704378</v>
      </c>
      <c r="M238" s="0" t="n">
        <v>-0.378788</v>
      </c>
      <c r="N238" s="0" t="n">
        <v>0.0157081</v>
      </c>
      <c r="O238" s="0" t="n">
        <v>-1.67696</v>
      </c>
      <c r="P238" s="0" t="n">
        <v>-0.884916</v>
      </c>
      <c r="Q238" s="0" t="n">
        <v>-0.952547</v>
      </c>
      <c r="R238" s="0" t="n">
        <v>-0.804826</v>
      </c>
      <c r="S238" s="0" t="n">
        <v>-0.728490347292009</v>
      </c>
    </row>
    <row r="239" customFormat="false" ht="15" hidden="false" customHeight="false" outlineLevel="0" collapsed="false">
      <c r="A239" s="0" t="s">
        <v>404</v>
      </c>
      <c r="B239" s="0" t="s">
        <v>394</v>
      </c>
      <c r="C239" s="0" t="n">
        <v>1.74783</v>
      </c>
      <c r="D239" s="0" t="n">
        <v>1.08564</v>
      </c>
      <c r="E239" s="0" t="n">
        <v>1.4924</v>
      </c>
      <c r="F239" s="0" t="n">
        <v>1.037</v>
      </c>
      <c r="G239" s="0" t="n">
        <v>1.15126</v>
      </c>
      <c r="H239" s="0" t="n">
        <v>1.61522</v>
      </c>
      <c r="I239" s="0" t="n">
        <v>1.8681</v>
      </c>
      <c r="J239" s="0" t="n">
        <v>0.716445</v>
      </c>
      <c r="K239" s="0" t="n">
        <v>0.719069</v>
      </c>
      <c r="L239" s="0" t="n">
        <v>0.76878</v>
      </c>
      <c r="M239" s="0" t="n">
        <v>0.200046</v>
      </c>
      <c r="N239" s="0" t="n">
        <v>1.01047</v>
      </c>
      <c r="O239" s="0" t="n">
        <v>-0.761903</v>
      </c>
      <c r="P239" s="0" t="n">
        <v>-0.127391</v>
      </c>
      <c r="Q239" s="0" t="n">
        <v>-0.505383</v>
      </c>
      <c r="R239" s="0" t="n">
        <v>0.0765962</v>
      </c>
      <c r="S239" s="0" t="n">
        <v>-0.72820862926571</v>
      </c>
    </row>
    <row r="240" customFormat="false" ht="15" hidden="false" customHeight="false" outlineLevel="0" collapsed="false">
      <c r="A240" s="0" t="s">
        <v>405</v>
      </c>
      <c r="B240" s="0" t="s">
        <v>406</v>
      </c>
      <c r="C240" s="0" t="n">
        <v>2.35743</v>
      </c>
      <c r="D240" s="0" t="n">
        <v>1.58674</v>
      </c>
      <c r="E240" s="0" t="n">
        <v>2.21845</v>
      </c>
      <c r="F240" s="0" t="n">
        <v>0.421819</v>
      </c>
      <c r="G240" s="0" t="n">
        <v>1.3884</v>
      </c>
      <c r="H240" s="0" t="n">
        <v>2.30634</v>
      </c>
      <c r="I240" s="0" t="n">
        <v>2.51287</v>
      </c>
      <c r="J240" s="0" t="n">
        <v>0.505223</v>
      </c>
      <c r="K240" s="0" t="n">
        <v>0.307211</v>
      </c>
      <c r="L240" s="0" t="n">
        <v>0.502237</v>
      </c>
      <c r="M240" s="0" t="n">
        <v>0.0946056</v>
      </c>
      <c r="N240" s="0" t="n">
        <v>0.619581</v>
      </c>
      <c r="O240" s="0" t="n">
        <v>0.692669</v>
      </c>
      <c r="P240" s="0" t="n">
        <v>0.911597</v>
      </c>
      <c r="Q240" s="0" t="n">
        <v>-0.197255</v>
      </c>
      <c r="R240" s="0" t="n">
        <v>-0.0374226</v>
      </c>
      <c r="S240" s="0" t="n">
        <v>-0.724215658710997</v>
      </c>
    </row>
    <row r="241" customFormat="false" ht="15" hidden="false" customHeight="false" outlineLevel="0" collapsed="false">
      <c r="A241" s="0" t="s">
        <v>407</v>
      </c>
      <c r="B241" s="0" t="s">
        <v>408</v>
      </c>
      <c r="C241" s="0" t="n">
        <v>0.809605</v>
      </c>
      <c r="D241" s="0" t="n">
        <v>0.624302</v>
      </c>
      <c r="E241" s="0" t="n">
        <v>0.325605</v>
      </c>
      <c r="F241" s="0" t="n">
        <v>0.016355</v>
      </c>
      <c r="G241" s="0" t="n">
        <v>0.429431</v>
      </c>
      <c r="H241" s="0" t="n">
        <v>0.17321</v>
      </c>
      <c r="I241" s="0" t="n">
        <v>0.622187</v>
      </c>
      <c r="J241" s="0" t="n">
        <v>0.109516</v>
      </c>
      <c r="K241" s="0" t="n">
        <v>0.036631</v>
      </c>
      <c r="L241" s="0" t="n">
        <v>0.074629</v>
      </c>
      <c r="M241" s="0" t="n">
        <v>0.0799117</v>
      </c>
      <c r="N241" s="0" t="n">
        <v>-0.107074</v>
      </c>
      <c r="O241" s="0" t="n">
        <v>-1.42855</v>
      </c>
      <c r="P241" s="0" t="n">
        <v>-0.929553</v>
      </c>
      <c r="Q241" s="0" t="n">
        <v>-0.606117</v>
      </c>
      <c r="R241" s="0" t="n">
        <v>-0.715199</v>
      </c>
      <c r="S241" s="0" t="n">
        <v>-0.722966645912226</v>
      </c>
    </row>
    <row r="242" customFormat="false" ht="15" hidden="false" customHeight="false" outlineLevel="0" collapsed="false">
      <c r="A242" s="0" t="s">
        <v>409</v>
      </c>
      <c r="B242" s="0" t="s">
        <v>410</v>
      </c>
      <c r="C242" s="0" t="n">
        <v>1.27902</v>
      </c>
      <c r="D242" s="0" t="n">
        <v>0.606411</v>
      </c>
      <c r="E242" s="0" t="n">
        <v>0.613468</v>
      </c>
      <c r="F242" s="0" t="n">
        <v>0.292517</v>
      </c>
      <c r="G242" s="0" t="n">
        <v>0.421009</v>
      </c>
      <c r="H242" s="0" t="n">
        <v>0.368514</v>
      </c>
      <c r="I242" s="0" t="n">
        <v>0.900395</v>
      </c>
      <c r="J242" s="0" t="n">
        <v>0.271778</v>
      </c>
      <c r="K242" s="0" t="n">
        <v>0.25832</v>
      </c>
      <c r="L242" s="0" t="n">
        <v>0.568625</v>
      </c>
      <c r="M242" s="0" t="n">
        <v>0.175794</v>
      </c>
      <c r="N242" s="0" t="n">
        <v>0.121913</v>
      </c>
      <c r="O242" s="0" t="n">
        <v>-1.63839</v>
      </c>
      <c r="P242" s="0" t="n">
        <v>-0.967375</v>
      </c>
      <c r="Q242" s="0" t="n">
        <v>-1.11819</v>
      </c>
      <c r="R242" s="0" t="n">
        <v>-0.753923</v>
      </c>
      <c r="S242" s="0" t="n">
        <v>-0.71813203122735</v>
      </c>
    </row>
    <row r="243" customFormat="false" ht="15" hidden="false" customHeight="false" outlineLevel="0" collapsed="false">
      <c r="A243" s="0" t="s">
        <v>411</v>
      </c>
      <c r="B243" s="0" t="s">
        <v>412</v>
      </c>
      <c r="C243" s="0" t="n">
        <v>0.994058</v>
      </c>
      <c r="D243" s="0" t="n">
        <v>0.669734</v>
      </c>
      <c r="E243" s="0" t="n">
        <v>0.576551</v>
      </c>
      <c r="F243" s="0" t="n">
        <v>0.114474</v>
      </c>
      <c r="G243" s="0" t="n">
        <v>0.518279</v>
      </c>
      <c r="H243" s="0" t="n">
        <v>0.525358</v>
      </c>
      <c r="I243" s="0" t="n">
        <v>0.619027</v>
      </c>
      <c r="J243" s="0" t="n">
        <v>0.373073</v>
      </c>
      <c r="K243" s="0" t="n">
        <v>0.0608278</v>
      </c>
      <c r="L243" s="0" t="n">
        <v>0.399636</v>
      </c>
      <c r="M243" s="0" t="n">
        <v>0.150904</v>
      </c>
      <c r="N243" s="0" t="n">
        <v>0.453276</v>
      </c>
      <c r="O243" s="0" t="n">
        <v>-1.49005</v>
      </c>
      <c r="P243" s="0" t="n">
        <v>-0.854</v>
      </c>
      <c r="Q243" s="0" t="n">
        <v>-1.28005</v>
      </c>
      <c r="R243" s="0" t="n">
        <v>-0.907212</v>
      </c>
      <c r="S243" s="0" t="n">
        <v>-0.718117191324381</v>
      </c>
    </row>
    <row r="244" customFormat="false" ht="15" hidden="false" customHeight="false" outlineLevel="0" collapsed="false">
      <c r="A244" s="0" t="s">
        <v>413</v>
      </c>
      <c r="B244" s="0" t="s">
        <v>394</v>
      </c>
      <c r="C244" s="0" t="n">
        <v>1.44935</v>
      </c>
      <c r="D244" s="0" t="n">
        <v>0.796074</v>
      </c>
      <c r="E244" s="0" t="n">
        <v>1.06777</v>
      </c>
      <c r="F244" s="0" t="n">
        <v>0.490417</v>
      </c>
      <c r="G244" s="0" t="n">
        <v>0.692643</v>
      </c>
      <c r="H244" s="0" t="n">
        <v>1.25805</v>
      </c>
      <c r="I244" s="0" t="n">
        <v>1.46212</v>
      </c>
      <c r="J244" s="0" t="n">
        <v>0.349038</v>
      </c>
      <c r="K244" s="0" t="n">
        <v>0.461215</v>
      </c>
      <c r="L244" s="0" t="n">
        <v>0.474957</v>
      </c>
      <c r="M244" s="0" t="n">
        <v>0.0889061</v>
      </c>
      <c r="N244" s="0" t="n">
        <v>0.621854</v>
      </c>
      <c r="O244" s="0" t="n">
        <v>-0.540279</v>
      </c>
      <c r="P244" s="0" t="n">
        <v>0.184932</v>
      </c>
      <c r="Q244" s="0" t="n">
        <v>-0.28913</v>
      </c>
      <c r="R244" s="0" t="n">
        <v>-0.0723351</v>
      </c>
      <c r="S244" s="0" t="n">
        <v>-0.704696180283408</v>
      </c>
    </row>
    <row r="245" customFormat="false" ht="15" hidden="false" customHeight="false" outlineLevel="0" collapsed="false">
      <c r="A245" s="0" t="s">
        <v>414</v>
      </c>
      <c r="B245" s="0" t="s">
        <v>406</v>
      </c>
      <c r="C245" s="0" t="n">
        <v>1.61716</v>
      </c>
      <c r="D245" s="0" t="n">
        <v>1.00546</v>
      </c>
      <c r="E245" s="0" t="n">
        <v>1.45282</v>
      </c>
      <c r="F245" s="0" t="n">
        <v>0.829564</v>
      </c>
      <c r="G245" s="0" t="n">
        <v>0.920514</v>
      </c>
      <c r="H245" s="0" t="n">
        <v>1.58039</v>
      </c>
      <c r="I245" s="0" t="n">
        <v>1.89681</v>
      </c>
      <c r="J245" s="0" t="n">
        <v>0.294678</v>
      </c>
      <c r="K245" s="0" t="n">
        <v>0.614094</v>
      </c>
      <c r="L245" s="0" t="n">
        <v>0.413669</v>
      </c>
      <c r="M245" s="0" t="n">
        <v>0.0874647</v>
      </c>
      <c r="N245" s="0" t="n">
        <v>0.630297</v>
      </c>
      <c r="O245" s="0" t="n">
        <v>-0.164176</v>
      </c>
      <c r="P245" s="0" t="n">
        <v>0.526928</v>
      </c>
      <c r="Q245" s="0" t="n">
        <v>-0.0714</v>
      </c>
      <c r="R245" s="0" t="n">
        <v>0.206787</v>
      </c>
      <c r="S245" s="0" t="n">
        <v>-0.697320957066171</v>
      </c>
    </row>
    <row r="246" customFormat="false" ht="15" hidden="false" customHeight="false" outlineLevel="0" collapsed="false">
      <c r="A246" s="0" t="s">
        <v>415</v>
      </c>
      <c r="B246" s="0" t="s">
        <v>406</v>
      </c>
      <c r="C246" s="0" t="n">
        <v>1.04307</v>
      </c>
      <c r="D246" s="0" t="n">
        <v>0.675138</v>
      </c>
      <c r="E246" s="0" t="n">
        <v>0.889909</v>
      </c>
      <c r="F246" s="0" t="n">
        <v>0.65061</v>
      </c>
      <c r="G246" s="0" t="n">
        <v>0.795937</v>
      </c>
      <c r="H246" s="0" t="n">
        <v>1.18604</v>
      </c>
      <c r="I246" s="0" t="n">
        <v>1.10304</v>
      </c>
      <c r="J246" s="0" t="n">
        <v>0.505989</v>
      </c>
      <c r="K246" s="0" t="n">
        <v>0.528868</v>
      </c>
      <c r="L246" s="0" t="n">
        <v>0.555928</v>
      </c>
      <c r="M246" s="0" t="n">
        <v>0.0102348</v>
      </c>
      <c r="N246" s="0" t="n">
        <v>0.505113</v>
      </c>
      <c r="O246" s="0" t="n">
        <v>-1.16736</v>
      </c>
      <c r="P246" s="0" t="n">
        <v>-0.668116</v>
      </c>
      <c r="Q246" s="0" t="n">
        <v>-0.586926</v>
      </c>
      <c r="R246" s="0" t="n">
        <v>-0.100343</v>
      </c>
      <c r="S246" s="0" t="n">
        <v>-0.690173411390002</v>
      </c>
    </row>
    <row r="247" customFormat="false" ht="15" hidden="false" customHeight="false" outlineLevel="0" collapsed="false">
      <c r="A247" s="0" t="s">
        <v>416</v>
      </c>
      <c r="B247" s="0" t="s">
        <v>396</v>
      </c>
      <c r="C247" s="0" t="n">
        <v>1.23512</v>
      </c>
      <c r="D247" s="0" t="n">
        <v>0.448441</v>
      </c>
      <c r="E247" s="0" t="n">
        <v>0.759402</v>
      </c>
      <c r="F247" s="0" t="n">
        <v>0.576288</v>
      </c>
      <c r="G247" s="0" t="n">
        <v>0.884249</v>
      </c>
      <c r="H247" s="0" t="n">
        <v>0.763224</v>
      </c>
      <c r="I247" s="0" t="n">
        <v>1.10297</v>
      </c>
      <c r="J247" s="0" t="n">
        <v>0.557</v>
      </c>
      <c r="K247" s="0" t="n">
        <v>0.263179</v>
      </c>
      <c r="L247" s="0" t="n">
        <v>0.451236</v>
      </c>
      <c r="M247" s="0" t="n">
        <v>-0.196147</v>
      </c>
      <c r="N247" s="0" t="n">
        <v>0.335928</v>
      </c>
      <c r="O247" s="0" t="n">
        <v>-2.1137</v>
      </c>
      <c r="P247" s="0" t="n">
        <v>-0.960889</v>
      </c>
      <c r="Q247" s="0" t="n">
        <v>-0.962155</v>
      </c>
      <c r="R247" s="0" t="n">
        <v>-0.730489</v>
      </c>
      <c r="S247" s="0" t="n">
        <v>-0.688713236094779</v>
      </c>
    </row>
    <row r="248" customFormat="false" ht="15" hidden="false" customHeight="false" outlineLevel="0" collapsed="false">
      <c r="A248" s="0" t="s">
        <v>417</v>
      </c>
      <c r="B248" s="0" t="s">
        <v>418</v>
      </c>
      <c r="C248" s="0" t="n">
        <v>0.389134</v>
      </c>
      <c r="D248" s="0" t="n">
        <v>1.69074</v>
      </c>
      <c r="E248" s="0" t="n">
        <v>1.06744</v>
      </c>
      <c r="F248" s="0" t="n">
        <v>-0.219563</v>
      </c>
      <c r="G248" s="0" t="n">
        <v>0.277341</v>
      </c>
      <c r="H248" s="0" t="n">
        <v>0.333139</v>
      </c>
      <c r="I248" s="0" t="n">
        <v>0.0241146</v>
      </c>
      <c r="J248" s="0" t="n">
        <v>0.198637</v>
      </c>
      <c r="K248" s="0" t="n">
        <v>-0.0245324</v>
      </c>
      <c r="L248" s="0" t="n">
        <v>0.140374</v>
      </c>
      <c r="M248" s="0" t="n">
        <v>0.0181953</v>
      </c>
      <c r="N248" s="0" t="n">
        <v>-0.360003</v>
      </c>
      <c r="O248" s="0" t="n">
        <v>-0.786235</v>
      </c>
      <c r="P248" s="0" t="n">
        <v>-0.556255</v>
      </c>
      <c r="Q248" s="0" t="n">
        <v>-0.37398</v>
      </c>
      <c r="R248" s="0" t="n">
        <v>-0.563687</v>
      </c>
      <c r="S248" s="0" t="n">
        <v>-0.683930390010804</v>
      </c>
    </row>
    <row r="249" customFormat="false" ht="15" hidden="false" customHeight="false" outlineLevel="0" collapsed="false">
      <c r="A249" s="0" t="s">
        <v>419</v>
      </c>
      <c r="B249" s="0" t="s">
        <v>408</v>
      </c>
      <c r="C249" s="0" t="n">
        <v>0.615997</v>
      </c>
      <c r="D249" s="0" t="n">
        <v>0.475886</v>
      </c>
      <c r="E249" s="0" t="n">
        <v>0.383118</v>
      </c>
      <c r="F249" s="0" t="n">
        <v>0.272766</v>
      </c>
      <c r="G249" s="0" t="n">
        <v>0.260794</v>
      </c>
      <c r="H249" s="0" t="n">
        <v>0.374437</v>
      </c>
      <c r="I249" s="0" t="n">
        <v>0.683471</v>
      </c>
      <c r="J249" s="0" t="n">
        <v>0.0160824</v>
      </c>
      <c r="K249" s="0" t="n">
        <v>0.268672</v>
      </c>
      <c r="L249" s="0" t="n">
        <v>0.282625</v>
      </c>
      <c r="M249" s="0" t="n">
        <v>-0.497027</v>
      </c>
      <c r="N249" s="0" t="n">
        <v>0.106136</v>
      </c>
      <c r="O249" s="0" t="n">
        <v>-1.79136</v>
      </c>
      <c r="P249" s="0" t="n">
        <v>-1.52777</v>
      </c>
      <c r="Q249" s="0" t="n">
        <v>-0.98069</v>
      </c>
      <c r="R249" s="0" t="n">
        <v>-0.663724</v>
      </c>
      <c r="S249" s="0" t="n">
        <v>-0.672039385933396</v>
      </c>
    </row>
    <row r="250" customFormat="false" ht="15" hidden="false" customHeight="false" outlineLevel="0" collapsed="false">
      <c r="A250" s="0" t="s">
        <v>420</v>
      </c>
      <c r="B250" s="0" t="s">
        <v>412</v>
      </c>
      <c r="C250" s="0" t="n">
        <v>0.656763</v>
      </c>
      <c r="D250" s="0" t="n">
        <v>0.654766</v>
      </c>
      <c r="E250" s="0" t="n">
        <v>0.197426</v>
      </c>
      <c r="F250" s="0" t="n">
        <v>0.173201</v>
      </c>
      <c r="G250" s="0" t="n">
        <v>0.185288</v>
      </c>
      <c r="H250" s="0" t="n">
        <v>0.319997</v>
      </c>
      <c r="I250" s="0" t="n">
        <v>0.523405</v>
      </c>
      <c r="J250" s="0" t="n">
        <v>0.23168</v>
      </c>
      <c r="K250" s="0" t="n">
        <v>-0.0183327</v>
      </c>
      <c r="L250" s="0" t="n">
        <v>0.494361</v>
      </c>
      <c r="M250" s="0" t="n">
        <v>0.187371</v>
      </c>
      <c r="N250" s="0" t="n">
        <v>0.12423</v>
      </c>
      <c r="O250" s="0" t="n">
        <v>-2.44708</v>
      </c>
      <c r="P250" s="0" t="n">
        <v>-2.26462</v>
      </c>
      <c r="Q250" s="0" t="n">
        <v>-2.4798</v>
      </c>
      <c r="R250" s="0" t="n">
        <v>-1.27389</v>
      </c>
      <c r="S250" s="0" t="n">
        <v>-0.669226109432711</v>
      </c>
    </row>
    <row r="251" customFormat="false" ht="15" hidden="false" customHeight="false" outlineLevel="0" collapsed="false">
      <c r="A251" s="0" t="s">
        <v>421</v>
      </c>
      <c r="B251" s="0" t="s">
        <v>394</v>
      </c>
      <c r="C251" s="0" t="n">
        <v>1.03281</v>
      </c>
      <c r="D251" s="0" t="n">
        <v>0.587979</v>
      </c>
      <c r="E251" s="0" t="n">
        <v>0.677678</v>
      </c>
      <c r="F251" s="0" t="n">
        <v>0.332124</v>
      </c>
      <c r="G251" s="0" t="n">
        <v>0.498761</v>
      </c>
      <c r="H251" s="0" t="n">
        <v>0.839717</v>
      </c>
      <c r="I251" s="0" t="n">
        <v>1.09491</v>
      </c>
      <c r="J251" s="0" t="n">
        <v>0.167612</v>
      </c>
      <c r="K251" s="0" t="n">
        <v>0.36113</v>
      </c>
      <c r="L251" s="0" t="n">
        <v>0.352407</v>
      </c>
      <c r="M251" s="0" t="n">
        <v>-0.0662492</v>
      </c>
      <c r="N251" s="0" t="n">
        <v>0.436501</v>
      </c>
      <c r="O251" s="0" t="n">
        <v>-1.24573</v>
      </c>
      <c r="P251" s="0" t="n">
        <v>-0.620429</v>
      </c>
      <c r="Q251" s="0" t="n">
        <v>-0.726034</v>
      </c>
      <c r="R251" s="0" t="n">
        <v>-0.245929</v>
      </c>
      <c r="S251" s="0" t="n">
        <v>-0.666790352958161</v>
      </c>
    </row>
    <row r="252" customFormat="false" ht="15" hidden="false" customHeight="false" outlineLevel="0" collapsed="false">
      <c r="A252" s="0" t="s">
        <v>422</v>
      </c>
      <c r="B252" s="0" t="s">
        <v>423</v>
      </c>
      <c r="C252" s="0" t="n">
        <v>0.825489</v>
      </c>
      <c r="D252" s="0" t="n">
        <v>0.602034</v>
      </c>
      <c r="E252" s="0" t="n">
        <v>0.365045</v>
      </c>
      <c r="F252" s="0" t="n">
        <v>0.655829</v>
      </c>
      <c r="G252" s="0" t="n">
        <v>0.57616</v>
      </c>
      <c r="H252" s="0" t="n">
        <v>0.632919</v>
      </c>
      <c r="I252" s="0" t="n">
        <v>0.706502</v>
      </c>
      <c r="J252" s="0" t="n">
        <v>0.341839</v>
      </c>
      <c r="K252" s="0" t="n">
        <v>0.314895</v>
      </c>
      <c r="L252" s="0" t="n">
        <v>0.447576</v>
      </c>
      <c r="M252" s="0" t="n">
        <v>-0.398996</v>
      </c>
      <c r="N252" s="0" t="n">
        <v>0.594607</v>
      </c>
      <c r="O252" s="0" t="n">
        <v>-1.75371</v>
      </c>
      <c r="P252" s="0" t="n">
        <v>-1.44486</v>
      </c>
      <c r="Q252" s="0" t="n">
        <v>-1.65111</v>
      </c>
      <c r="R252" s="0" t="n">
        <v>-0.598849</v>
      </c>
      <c r="S252" s="0" t="n">
        <v>-0.666166203712201</v>
      </c>
    </row>
    <row r="253" customFormat="false" ht="15" hidden="false" customHeight="false" outlineLevel="0" collapsed="false">
      <c r="A253" s="0" t="s">
        <v>424</v>
      </c>
      <c r="B253" s="0" t="s">
        <v>425</v>
      </c>
      <c r="C253" s="0" t="n">
        <v>0.651819</v>
      </c>
      <c r="D253" s="0" t="n">
        <v>0.791613</v>
      </c>
      <c r="E253" s="0" t="n">
        <v>0.543167</v>
      </c>
      <c r="F253" s="0" t="n">
        <v>0.649388</v>
      </c>
      <c r="G253" s="0" t="n">
        <v>0.330621</v>
      </c>
      <c r="H253" s="0" t="n">
        <v>0.518107</v>
      </c>
      <c r="I253" s="0" t="n">
        <v>0.928789</v>
      </c>
      <c r="J253" s="0" t="n">
        <v>0.0856337</v>
      </c>
      <c r="K253" s="0" t="n">
        <v>0.514455</v>
      </c>
      <c r="L253" s="0" t="n">
        <v>0.444432</v>
      </c>
      <c r="M253" s="0" t="n">
        <v>-0.483906</v>
      </c>
      <c r="N253" s="0" t="n">
        <v>0.528927</v>
      </c>
      <c r="O253" s="0" t="n">
        <v>-3.79746</v>
      </c>
      <c r="P253" s="0" t="n">
        <v>-3.04792</v>
      </c>
      <c r="Q253" s="0" t="n">
        <v>-2.85834</v>
      </c>
      <c r="R253" s="0" t="n">
        <v>-1.97081</v>
      </c>
      <c r="S253" s="0" t="n">
        <v>-0.662988252006882</v>
      </c>
    </row>
    <row r="254" customFormat="false" ht="15" hidden="false" customHeight="false" outlineLevel="0" collapsed="false">
      <c r="A254" s="0" t="s">
        <v>426</v>
      </c>
      <c r="B254" s="0" t="s">
        <v>412</v>
      </c>
      <c r="C254" s="0" t="n">
        <v>1.08496</v>
      </c>
      <c r="D254" s="0" t="n">
        <v>0.862229</v>
      </c>
      <c r="E254" s="0" t="n">
        <v>0.571179</v>
      </c>
      <c r="F254" s="0" t="n">
        <v>0.261032</v>
      </c>
      <c r="G254" s="0" t="n">
        <v>0.5963</v>
      </c>
      <c r="H254" s="0" t="n">
        <v>0.728438</v>
      </c>
      <c r="I254" s="0" t="n">
        <v>0.946846</v>
      </c>
      <c r="J254" s="0" t="n">
        <v>0.395358</v>
      </c>
      <c r="K254" s="0" t="n">
        <v>0.181123</v>
      </c>
      <c r="L254" s="0" t="n">
        <v>0.69919</v>
      </c>
      <c r="M254" s="0" t="n">
        <v>0.268495</v>
      </c>
      <c r="N254" s="0" t="n">
        <v>0.402408</v>
      </c>
      <c r="O254" s="0" t="n">
        <v>-1.50047</v>
      </c>
      <c r="P254" s="0" t="n">
        <v>-0.149834</v>
      </c>
      <c r="Q254" s="0" t="n">
        <v>-1.6524</v>
      </c>
      <c r="R254" s="0" t="n">
        <v>-0.634133</v>
      </c>
      <c r="S254" s="0" t="n">
        <v>-0.654986470039329</v>
      </c>
    </row>
    <row r="255" customFormat="false" ht="15" hidden="false" customHeight="false" outlineLevel="0" collapsed="false">
      <c r="A255" s="0" t="s">
        <v>427</v>
      </c>
      <c r="B255" s="0" t="s">
        <v>428</v>
      </c>
      <c r="C255" s="0" t="n">
        <v>1.04932</v>
      </c>
      <c r="D255" s="0" t="n">
        <v>1.20864</v>
      </c>
      <c r="E255" s="0" t="n">
        <v>0.988899</v>
      </c>
      <c r="F255" s="0" t="n">
        <v>0.453496</v>
      </c>
      <c r="G255" s="0" t="n">
        <v>0.537571</v>
      </c>
      <c r="H255" s="0" t="n">
        <v>0.812266</v>
      </c>
      <c r="I255" s="0" t="n">
        <v>1.06799</v>
      </c>
      <c r="J255" s="0" t="n">
        <v>0.948151</v>
      </c>
      <c r="K255" s="0" t="n">
        <v>0.605812</v>
      </c>
      <c r="L255" s="0" t="n">
        <v>0.720807</v>
      </c>
      <c r="M255" s="0" t="n">
        <v>-0.299524</v>
      </c>
      <c r="N255" s="0" t="n">
        <v>0.674961</v>
      </c>
      <c r="O255" s="0" t="n">
        <v>-1.49399</v>
      </c>
      <c r="P255" s="0" t="n">
        <v>-0.77113</v>
      </c>
      <c r="Q255" s="0" t="n">
        <v>-0.68911</v>
      </c>
      <c r="R255" s="0" t="n">
        <v>-0.264502</v>
      </c>
      <c r="S255" s="0" t="n">
        <v>-0.654825539181743</v>
      </c>
    </row>
    <row r="256" customFormat="false" ht="15" hidden="false" customHeight="false" outlineLevel="0" collapsed="false">
      <c r="A256" s="0" t="s">
        <v>429</v>
      </c>
      <c r="B256" s="0" t="s">
        <v>430</v>
      </c>
      <c r="C256" s="0" t="n">
        <v>0.769867</v>
      </c>
      <c r="D256" s="0" t="n">
        <v>0.431977</v>
      </c>
      <c r="E256" s="0" t="n">
        <v>0.376282</v>
      </c>
      <c r="F256" s="0" t="n">
        <v>0.183288</v>
      </c>
      <c r="G256" s="0" t="n">
        <v>0.480835</v>
      </c>
      <c r="H256" s="0" t="n">
        <v>0.585406</v>
      </c>
      <c r="I256" s="0" t="n">
        <v>0.778685</v>
      </c>
      <c r="J256" s="0" t="n">
        <v>0.237447</v>
      </c>
      <c r="K256" s="0" t="n">
        <v>0.167176</v>
      </c>
      <c r="L256" s="0" t="n">
        <v>0.0887504</v>
      </c>
      <c r="M256" s="0" t="n">
        <v>-0.468931</v>
      </c>
      <c r="N256" s="0" t="n">
        <v>0.34202</v>
      </c>
      <c r="O256" s="0" t="n">
        <v>-2.30865</v>
      </c>
      <c r="P256" s="0" t="n">
        <v>-1.27982</v>
      </c>
      <c r="Q256" s="0" t="n">
        <v>-1.57691</v>
      </c>
      <c r="R256" s="0" t="n">
        <v>-0.813122</v>
      </c>
      <c r="S256" s="0" t="n">
        <v>-0.651158987833804</v>
      </c>
    </row>
    <row r="257" customFormat="false" ht="15" hidden="false" customHeight="false" outlineLevel="0" collapsed="false">
      <c r="A257" s="0" t="s">
        <v>431</v>
      </c>
      <c r="B257" s="0" t="s">
        <v>432</v>
      </c>
      <c r="C257" s="0" t="n">
        <v>0.514762</v>
      </c>
      <c r="D257" s="0" t="n">
        <v>-0.605115</v>
      </c>
      <c r="E257" s="0" t="n">
        <v>0.822244</v>
      </c>
      <c r="F257" s="0" t="n">
        <v>1.29269</v>
      </c>
      <c r="G257" s="0" t="n">
        <v>-0.0966725</v>
      </c>
      <c r="H257" s="0" t="n">
        <v>-0.66031</v>
      </c>
      <c r="I257" s="0" t="n">
        <v>1.23079</v>
      </c>
      <c r="J257" s="0" t="n">
        <v>0.212314</v>
      </c>
      <c r="K257" s="0" t="n">
        <v>-0.863308</v>
      </c>
      <c r="L257" s="0" t="n">
        <v>-0.280284</v>
      </c>
      <c r="M257" s="0" t="n">
        <v>-0.702963</v>
      </c>
      <c r="N257" s="0" t="n">
        <v>-0.15238</v>
      </c>
      <c r="O257" s="0" t="n">
        <v>-2.66094</v>
      </c>
      <c r="P257" s="0" t="n">
        <v>-0.967336</v>
      </c>
      <c r="Q257" s="0" t="n">
        <v>-1.72214</v>
      </c>
      <c r="R257" s="0" t="n">
        <v>-1.74211</v>
      </c>
      <c r="S257" s="0" t="n">
        <v>-0.650230466970025</v>
      </c>
    </row>
    <row r="258" customFormat="false" ht="15" hidden="false" customHeight="false" outlineLevel="0" collapsed="false">
      <c r="A258" s="0" t="s">
        <v>433</v>
      </c>
      <c r="B258" s="0" t="s">
        <v>425</v>
      </c>
      <c r="C258" s="0" t="n">
        <v>0.794632</v>
      </c>
      <c r="D258" s="0" t="n">
        <v>0.99604</v>
      </c>
      <c r="E258" s="0" t="n">
        <v>0.567753</v>
      </c>
      <c r="F258" s="0" t="n">
        <v>0.786678</v>
      </c>
      <c r="G258" s="0" t="n">
        <v>0.374257</v>
      </c>
      <c r="H258" s="0" t="n">
        <v>0.513377</v>
      </c>
      <c r="I258" s="0" t="n">
        <v>0.994074</v>
      </c>
      <c r="J258" s="0" t="n">
        <v>-0.0164729</v>
      </c>
      <c r="K258" s="0" t="n">
        <v>0.75121</v>
      </c>
      <c r="L258" s="0" t="n">
        <v>0.58239</v>
      </c>
      <c r="M258" s="0" t="n">
        <v>-0.653489</v>
      </c>
      <c r="N258" s="0" t="n">
        <v>0.579016</v>
      </c>
      <c r="O258" s="0" t="n">
        <v>-4.88278</v>
      </c>
      <c r="P258" s="0" t="n">
        <v>-3.62943</v>
      </c>
      <c r="Q258" s="0" t="n">
        <v>-3.51475</v>
      </c>
      <c r="R258" s="0" t="n">
        <v>-2.25688</v>
      </c>
      <c r="S258" s="0" t="n">
        <v>-0.64069483567227</v>
      </c>
    </row>
    <row r="259" customFormat="false" ht="15" hidden="false" customHeight="false" outlineLevel="0" collapsed="false">
      <c r="A259" s="0" t="s">
        <v>434</v>
      </c>
      <c r="B259" s="0" t="s">
        <v>423</v>
      </c>
      <c r="C259" s="0" t="n">
        <v>1.39391</v>
      </c>
      <c r="D259" s="0" t="n">
        <v>0.934477</v>
      </c>
      <c r="E259" s="0" t="n">
        <v>0.807842</v>
      </c>
      <c r="F259" s="0" t="n">
        <v>0.680428</v>
      </c>
      <c r="G259" s="0" t="n">
        <v>0.988248</v>
      </c>
      <c r="H259" s="0" t="n">
        <v>0.762734</v>
      </c>
      <c r="I259" s="0" t="n">
        <v>1.11351</v>
      </c>
      <c r="J259" s="0" t="n">
        <v>0.61823</v>
      </c>
      <c r="K259" s="0" t="n">
        <v>0.500893</v>
      </c>
      <c r="L259" s="0" t="n">
        <v>0.695866</v>
      </c>
      <c r="M259" s="0" t="n">
        <v>0.216404</v>
      </c>
      <c r="N259" s="0" t="n">
        <v>0.953374</v>
      </c>
      <c r="O259" s="0" t="n">
        <v>-2.61742</v>
      </c>
      <c r="P259" s="0" t="n">
        <v>-1.53502</v>
      </c>
      <c r="Q259" s="0" t="n">
        <v>-1.76702</v>
      </c>
      <c r="R259" s="0" t="n">
        <v>-0.81511</v>
      </c>
      <c r="S259" s="0" t="n">
        <v>-0.638237143822021</v>
      </c>
    </row>
    <row r="260" customFormat="false" ht="15" hidden="false" customHeight="false" outlineLevel="0" collapsed="false">
      <c r="A260" s="0" t="s">
        <v>435</v>
      </c>
      <c r="B260" s="0" t="s">
        <v>394</v>
      </c>
      <c r="C260" s="0" t="n">
        <v>1.15979</v>
      </c>
      <c r="D260" s="0" t="n">
        <v>0.22456</v>
      </c>
      <c r="E260" s="0" t="n">
        <v>0.624618</v>
      </c>
      <c r="F260" s="0" t="n">
        <v>0.143676</v>
      </c>
      <c r="G260" s="0" t="n">
        <v>0.619251</v>
      </c>
      <c r="H260" s="0" t="n">
        <v>0.600725</v>
      </c>
      <c r="I260" s="0" t="n">
        <v>1.06146</v>
      </c>
      <c r="J260" s="0" t="n">
        <v>0.316245</v>
      </c>
      <c r="K260" s="0" t="n">
        <v>0.253522</v>
      </c>
      <c r="L260" s="0" t="n">
        <v>0.229279</v>
      </c>
      <c r="M260" s="0" t="n">
        <v>0.220085</v>
      </c>
      <c r="N260" s="0" t="n">
        <v>0.715432</v>
      </c>
      <c r="O260" s="0" t="n">
        <v>-1.08131</v>
      </c>
      <c r="P260" s="0" t="n">
        <v>-0.642594</v>
      </c>
      <c r="Q260" s="0" t="n">
        <v>-0.519779</v>
      </c>
      <c r="R260" s="0" t="n">
        <v>-0.492663</v>
      </c>
      <c r="S260" s="0" t="n">
        <v>-0.638203874294218</v>
      </c>
    </row>
    <row r="261" customFormat="false" ht="15" hidden="false" customHeight="false" outlineLevel="0" collapsed="false">
      <c r="A261" s="0" t="s">
        <v>436</v>
      </c>
      <c r="B261" s="0" t="s">
        <v>437</v>
      </c>
      <c r="C261" s="0" t="n">
        <v>0.847346</v>
      </c>
      <c r="D261" s="0" t="n">
        <v>0.32666</v>
      </c>
      <c r="E261" s="0" t="n">
        <v>0.482628</v>
      </c>
      <c r="F261" s="0" t="n">
        <v>0.234081</v>
      </c>
      <c r="G261" s="0" t="n">
        <v>0.459906</v>
      </c>
      <c r="H261" s="0" t="n">
        <v>0.638183</v>
      </c>
      <c r="I261" s="0" t="n">
        <v>0.918755</v>
      </c>
      <c r="J261" s="0" t="n">
        <v>0.274729</v>
      </c>
      <c r="K261" s="0" t="n">
        <v>0.33882</v>
      </c>
      <c r="L261" s="0" t="n">
        <v>0.278692</v>
      </c>
      <c r="M261" s="0" t="n">
        <v>0.0545982</v>
      </c>
      <c r="N261" s="0" t="n">
        <v>0.305373</v>
      </c>
      <c r="O261" s="0" t="n">
        <v>-1.46066</v>
      </c>
      <c r="P261" s="0" t="n">
        <v>-1.25276</v>
      </c>
      <c r="Q261" s="0" t="n">
        <v>-0.540036</v>
      </c>
      <c r="R261" s="0" t="n">
        <v>-0.405887</v>
      </c>
      <c r="S261" s="0" t="n">
        <v>-0.637488484001747</v>
      </c>
    </row>
    <row r="262" customFormat="false" ht="15" hidden="false" customHeight="false" outlineLevel="0" collapsed="false">
      <c r="A262" s="0" t="s">
        <v>438</v>
      </c>
      <c r="B262" s="0" t="s">
        <v>428</v>
      </c>
      <c r="C262" s="0" t="n">
        <v>0.347525</v>
      </c>
      <c r="D262" s="0" t="n">
        <v>1.05684</v>
      </c>
      <c r="E262" s="0" t="n">
        <v>0.0817881</v>
      </c>
      <c r="F262" s="0" t="n">
        <v>-0.490324</v>
      </c>
      <c r="G262" s="0" t="n">
        <v>0.0423286</v>
      </c>
      <c r="H262" s="0" t="n">
        <v>0.364145</v>
      </c>
      <c r="I262" s="0" t="n">
        <v>1.11373</v>
      </c>
      <c r="J262" s="0" t="n">
        <v>-0.423512</v>
      </c>
      <c r="K262" s="0" t="n">
        <v>0.2069</v>
      </c>
      <c r="L262" s="0" t="n">
        <v>0.464533</v>
      </c>
      <c r="M262" s="0" t="n">
        <v>-0.166659</v>
      </c>
      <c r="N262" s="0" t="n">
        <v>0.361432</v>
      </c>
      <c r="O262" s="0" t="n">
        <v>-2.00346</v>
      </c>
      <c r="P262" s="0" t="n">
        <v>-1.53737</v>
      </c>
      <c r="Q262" s="0" t="n">
        <v>-1.09567</v>
      </c>
      <c r="R262" s="0" t="n">
        <v>-2.01229</v>
      </c>
      <c r="S262" s="0" t="n">
        <v>-0.634443093150583</v>
      </c>
    </row>
    <row r="263" customFormat="false" ht="15" hidden="false" customHeight="false" outlineLevel="0" collapsed="false">
      <c r="A263" s="0" t="s">
        <v>439</v>
      </c>
      <c r="B263" s="0" t="s">
        <v>408</v>
      </c>
      <c r="C263" s="0" t="n">
        <v>0.940111</v>
      </c>
      <c r="D263" s="0" t="n">
        <v>0.608767</v>
      </c>
      <c r="E263" s="0" t="n">
        <v>0.598754</v>
      </c>
      <c r="F263" s="0" t="n">
        <v>0.190961</v>
      </c>
      <c r="G263" s="0" t="n">
        <v>0.583777</v>
      </c>
      <c r="H263" s="0" t="n">
        <v>0.497385</v>
      </c>
      <c r="I263" s="0" t="n">
        <v>1.01762</v>
      </c>
      <c r="J263" s="0" t="n">
        <v>0.344056</v>
      </c>
      <c r="K263" s="0" t="n">
        <v>0.63304</v>
      </c>
      <c r="L263" s="0" t="n">
        <v>0.376353</v>
      </c>
      <c r="M263" s="0" t="n">
        <v>-0.144248</v>
      </c>
      <c r="N263" s="0" t="n">
        <v>0.522821</v>
      </c>
      <c r="O263" s="0" t="n">
        <v>-2.24476</v>
      </c>
      <c r="P263" s="0" t="n">
        <v>-1.18343</v>
      </c>
      <c r="Q263" s="0" t="n">
        <v>-1.33967</v>
      </c>
      <c r="R263" s="0" t="n">
        <v>-0.81223</v>
      </c>
      <c r="S263" s="0" t="n">
        <v>-0.631424046203227</v>
      </c>
    </row>
    <row r="264" customFormat="false" ht="15" hidden="false" customHeight="false" outlineLevel="0" collapsed="false">
      <c r="A264" s="0" t="s">
        <v>440</v>
      </c>
      <c r="B264" s="0" t="s">
        <v>441</v>
      </c>
      <c r="C264" s="0" t="n">
        <v>1.00984</v>
      </c>
      <c r="D264" s="0" t="n">
        <v>0.421608</v>
      </c>
      <c r="E264" s="0" t="n">
        <v>0.13591</v>
      </c>
      <c r="F264" s="0" t="n">
        <v>0.323163</v>
      </c>
      <c r="G264" s="0" t="n">
        <v>0.349833</v>
      </c>
      <c r="H264" s="0" t="n">
        <v>0.65977</v>
      </c>
      <c r="I264" s="0" t="n">
        <v>0.422856</v>
      </c>
      <c r="J264" s="0" t="n">
        <v>0.203042</v>
      </c>
      <c r="K264" s="0" t="n">
        <v>0.032032</v>
      </c>
      <c r="L264" s="0" t="n">
        <v>0.633372</v>
      </c>
      <c r="M264" s="0" t="n">
        <v>0.405118</v>
      </c>
      <c r="N264" s="0" t="n">
        <v>0.698937</v>
      </c>
      <c r="O264" s="0" t="n">
        <v>-1.02592</v>
      </c>
      <c r="P264" s="0" t="n">
        <v>-0.788509</v>
      </c>
      <c r="Q264" s="0" t="n">
        <v>-0.897841</v>
      </c>
      <c r="R264" s="0" t="n">
        <v>-0.772333</v>
      </c>
      <c r="S264" s="0" t="n">
        <v>-0.631083790731325</v>
      </c>
    </row>
    <row r="265" customFormat="false" ht="15" hidden="false" customHeight="false" outlineLevel="0" collapsed="false">
      <c r="A265" s="0" t="s">
        <v>442</v>
      </c>
      <c r="B265" s="0" t="s">
        <v>430</v>
      </c>
      <c r="C265" s="0" t="n">
        <v>1.48706</v>
      </c>
      <c r="D265" s="0" t="n">
        <v>1.06027</v>
      </c>
      <c r="E265" s="0" t="n">
        <v>1.04693</v>
      </c>
      <c r="F265" s="0" t="n">
        <v>1.02021</v>
      </c>
      <c r="G265" s="0" t="n">
        <v>0.953774</v>
      </c>
      <c r="H265" s="0" t="n">
        <v>1.23164</v>
      </c>
      <c r="I265" s="0" t="n">
        <v>1.65126</v>
      </c>
      <c r="J265" s="0" t="n">
        <v>0.297847</v>
      </c>
      <c r="K265" s="0" t="n">
        <v>1.08205</v>
      </c>
      <c r="L265" s="0" t="n">
        <v>1.00509</v>
      </c>
      <c r="M265" s="0" t="n">
        <v>0.589891</v>
      </c>
      <c r="N265" s="0" t="n">
        <v>0.383921</v>
      </c>
      <c r="O265" s="0" t="n">
        <v>-2.86724</v>
      </c>
      <c r="P265" s="0" t="n">
        <v>-2.2227</v>
      </c>
      <c r="Q265" s="0" t="n">
        <v>-1.20848</v>
      </c>
      <c r="R265" s="0" t="n">
        <v>-0.531928</v>
      </c>
      <c r="S265" s="0" t="n">
        <v>-0.626081414680205</v>
      </c>
    </row>
    <row r="266" customFormat="false" ht="15" hidden="false" customHeight="false" outlineLevel="0" collapsed="false">
      <c r="A266" s="0" t="s">
        <v>443</v>
      </c>
      <c r="B266" s="0" t="s">
        <v>412</v>
      </c>
      <c r="C266" s="0" t="n">
        <v>1.01083</v>
      </c>
      <c r="D266" s="0" t="n">
        <v>0.663338</v>
      </c>
      <c r="E266" s="0" t="n">
        <v>0.672646</v>
      </c>
      <c r="F266" s="0" t="n">
        <v>0.405074</v>
      </c>
      <c r="G266" s="0" t="n">
        <v>0.573144</v>
      </c>
      <c r="H266" s="0" t="n">
        <v>0.942588</v>
      </c>
      <c r="I266" s="0" t="n">
        <v>1.22763</v>
      </c>
      <c r="J266" s="0" t="n">
        <v>0.646387</v>
      </c>
      <c r="K266" s="0" t="n">
        <v>0.462476</v>
      </c>
      <c r="L266" s="0" t="n">
        <v>0.619464</v>
      </c>
      <c r="M266" s="0" t="n">
        <v>0.0423228</v>
      </c>
      <c r="N266" s="0" t="n">
        <v>0.455997</v>
      </c>
      <c r="O266" s="0" t="n">
        <v>-1.32113</v>
      </c>
      <c r="P266" s="0" t="n">
        <v>0.114767</v>
      </c>
      <c r="Q266" s="0" t="n">
        <v>-1.60461</v>
      </c>
      <c r="R266" s="0" t="n">
        <v>-0.323646</v>
      </c>
      <c r="S266" s="0" t="n">
        <v>-0.624947343310058</v>
      </c>
    </row>
    <row r="267" customFormat="false" ht="15" hidden="false" customHeight="false" outlineLevel="0" collapsed="false">
      <c r="A267" s="0" t="s">
        <v>444</v>
      </c>
      <c r="B267" s="0" t="s">
        <v>437</v>
      </c>
      <c r="C267" s="0" t="n">
        <v>0.786247</v>
      </c>
      <c r="D267" s="0" t="n">
        <v>-0.0749365</v>
      </c>
      <c r="E267" s="0" t="n">
        <v>0.274612</v>
      </c>
      <c r="F267" s="0" t="n">
        <v>0.160028</v>
      </c>
      <c r="G267" s="0" t="n">
        <v>0.197031</v>
      </c>
      <c r="H267" s="0" t="n">
        <v>0.251101</v>
      </c>
      <c r="I267" s="0" t="n">
        <v>0.540288</v>
      </c>
      <c r="J267" s="0" t="n">
        <v>-0.0252623</v>
      </c>
      <c r="K267" s="0" t="n">
        <v>0.161618</v>
      </c>
      <c r="L267" s="0" t="n">
        <v>0.0800049</v>
      </c>
      <c r="M267" s="0" t="n">
        <v>-0.247201</v>
      </c>
      <c r="N267" s="0" t="n">
        <v>0.113889</v>
      </c>
      <c r="O267" s="0" t="n">
        <v>-1.68034</v>
      </c>
      <c r="P267" s="0" t="n">
        <v>-1.28517</v>
      </c>
      <c r="Q267" s="0" t="n">
        <v>-0.960967</v>
      </c>
      <c r="R267" s="0" t="n">
        <v>-0.496587</v>
      </c>
      <c r="S267" s="0" t="n">
        <v>-0.623356011373677</v>
      </c>
    </row>
    <row r="268" customFormat="false" ht="15" hidden="false" customHeight="false" outlineLevel="0" collapsed="false">
      <c r="A268" s="0" t="s">
        <v>445</v>
      </c>
      <c r="B268" s="0" t="s">
        <v>412</v>
      </c>
      <c r="C268" s="0" t="n">
        <v>0.179907</v>
      </c>
      <c r="D268" s="0" t="n">
        <v>0.664191</v>
      </c>
      <c r="E268" s="0" t="n">
        <v>0.22903</v>
      </c>
      <c r="F268" s="0" t="n">
        <v>0.0963267</v>
      </c>
      <c r="G268" s="0" t="n">
        <v>0.590759</v>
      </c>
      <c r="H268" s="0" t="n">
        <v>0.314805</v>
      </c>
      <c r="I268" s="0" t="n">
        <v>0.214256</v>
      </c>
      <c r="J268" s="0" t="n">
        <v>0.736419</v>
      </c>
      <c r="K268" s="0" t="n">
        <v>0.0125036</v>
      </c>
      <c r="L268" s="0" t="n">
        <v>0.484897</v>
      </c>
      <c r="M268" s="0" t="n">
        <v>0.21638</v>
      </c>
      <c r="N268" s="0" t="n">
        <v>0.905862</v>
      </c>
      <c r="O268" s="0" t="n">
        <v>-0.758058</v>
      </c>
      <c r="P268" s="0" t="n">
        <v>-0.489633</v>
      </c>
      <c r="Q268" s="0" t="n">
        <v>-1.286</v>
      </c>
      <c r="R268" s="0" t="n">
        <v>-1.25217</v>
      </c>
      <c r="S268" s="0" t="n">
        <v>-0.609703113327457</v>
      </c>
    </row>
    <row r="269" customFormat="false" ht="15" hidden="false" customHeight="false" outlineLevel="0" collapsed="false">
      <c r="A269" s="0" t="s">
        <v>446</v>
      </c>
      <c r="B269" s="0" t="s">
        <v>408</v>
      </c>
      <c r="C269" s="0" t="n">
        <v>1.09878</v>
      </c>
      <c r="D269" s="0" t="n">
        <v>0.561193</v>
      </c>
      <c r="E269" s="0" t="n">
        <v>0.676404</v>
      </c>
      <c r="F269" s="0" t="n">
        <v>0.470276</v>
      </c>
      <c r="G269" s="0" t="n">
        <v>0.656047</v>
      </c>
      <c r="H269" s="0" t="n">
        <v>0.676561</v>
      </c>
      <c r="I269" s="0" t="n">
        <v>1.00917</v>
      </c>
      <c r="J269" s="0" t="n">
        <v>0.40657</v>
      </c>
      <c r="K269" s="0" t="n">
        <v>0.518349</v>
      </c>
      <c r="L269" s="0" t="n">
        <v>0.420815</v>
      </c>
      <c r="M269" s="0" t="n">
        <v>-0.274398</v>
      </c>
      <c r="N269" s="0" t="n">
        <v>0.778242</v>
      </c>
      <c r="O269" s="0" t="n">
        <v>-2.29802</v>
      </c>
      <c r="P269" s="0" t="n">
        <v>-1.0948</v>
      </c>
      <c r="Q269" s="0" t="n">
        <v>-1.38003</v>
      </c>
      <c r="R269" s="0" t="n">
        <v>-0.587365</v>
      </c>
      <c r="S269" s="0" t="n">
        <v>-0.608809530613699</v>
      </c>
    </row>
    <row r="270" customFormat="false" ht="15" hidden="false" customHeight="false" outlineLevel="0" collapsed="false">
      <c r="A270" s="0" t="s">
        <v>447</v>
      </c>
      <c r="B270" s="0" t="s">
        <v>423</v>
      </c>
      <c r="C270" s="0" t="n">
        <v>0.82132</v>
      </c>
      <c r="D270" s="0" t="n">
        <v>0.765605</v>
      </c>
      <c r="E270" s="0" t="n">
        <v>0.595705</v>
      </c>
      <c r="F270" s="0" t="n">
        <v>0.641042</v>
      </c>
      <c r="G270" s="0" t="n">
        <v>0.642012</v>
      </c>
      <c r="H270" s="0" t="n">
        <v>0.70044</v>
      </c>
      <c r="I270" s="0" t="n">
        <v>0.837838</v>
      </c>
      <c r="J270" s="0" t="n">
        <v>0.440964</v>
      </c>
      <c r="K270" s="0" t="n">
        <v>0.426279</v>
      </c>
      <c r="L270" s="0" t="n">
        <v>0.554478</v>
      </c>
      <c r="M270" s="0" t="n">
        <v>-0.100955</v>
      </c>
      <c r="N270" s="0" t="n">
        <v>0.771837</v>
      </c>
      <c r="O270" s="0" t="n">
        <v>-2.68969</v>
      </c>
      <c r="P270" s="0" t="n">
        <v>-1.78688</v>
      </c>
      <c r="Q270" s="0" t="n">
        <v>-1.95926</v>
      </c>
      <c r="R270" s="0" t="n">
        <v>-0.695376</v>
      </c>
      <c r="S270" s="0" t="n">
        <v>-0.604615235606569</v>
      </c>
    </row>
    <row r="271" customFormat="false" ht="15" hidden="false" customHeight="false" outlineLevel="0" collapsed="false">
      <c r="R271" s="0"/>
    </row>
    <row r="272" s="3" customFormat="true" ht="15" hidden="false" customHeight="false" outlineLevel="0" collapsed="false">
      <c r="B272" s="3" t="s">
        <v>18</v>
      </c>
      <c r="C272" s="4" t="n">
        <v>-5.4924876845792</v>
      </c>
      <c r="D272" s="4" t="n">
        <v>-3.744620519422</v>
      </c>
      <c r="E272" s="4" t="n">
        <v>-4.77202909196615</v>
      </c>
      <c r="F272" s="4" t="n">
        <v>-3.4255691828087</v>
      </c>
      <c r="G272" s="5" t="n">
        <v>-3.12375685802698</v>
      </c>
      <c r="H272" s="4" t="n">
        <v>-2.8185648276791</v>
      </c>
      <c r="I272" s="4" t="n">
        <v>-2.57863846570701</v>
      </c>
      <c r="J272" s="4" t="n">
        <v>-1.85010762579739</v>
      </c>
      <c r="K272" s="4" t="n">
        <v>0.210848168176412</v>
      </c>
      <c r="L272" s="4" t="n">
        <v>1.06689742675722</v>
      </c>
      <c r="M272" s="4" t="n">
        <v>1.99726396743655</v>
      </c>
      <c r="N272" s="5" t="n">
        <v>4.40694844340682</v>
      </c>
      <c r="O272" s="4" t="n">
        <v>0.775720185497402</v>
      </c>
      <c r="P272" s="4" t="n">
        <v>5.04783110274076</v>
      </c>
      <c r="Q272" s="4" t="n">
        <v>5.4666977353245</v>
      </c>
      <c r="R272" s="5" t="n">
        <v>8.55708893149495</v>
      </c>
    </row>
    <row r="273" s="3" customFormat="true" ht="15" hidden="false" customHeight="false" outlineLevel="0" collapsed="false">
      <c r="B273" s="3" t="s">
        <v>448</v>
      </c>
      <c r="C273" s="3" t="n">
        <v>-1.25062851612903</v>
      </c>
      <c r="D273" s="3" t="n">
        <v>-0.954324258064516</v>
      </c>
      <c r="E273" s="3" t="n">
        <v>-0.871259</v>
      </c>
      <c r="F273" s="3" t="n">
        <v>-0.146729287096774</v>
      </c>
      <c r="G273" s="3" t="n">
        <v>-1.04288361290323</v>
      </c>
      <c r="H273" s="3" t="n">
        <v>-0.977206419354839</v>
      </c>
      <c r="I273" s="3" t="n">
        <v>-1.04680211935484</v>
      </c>
      <c r="J273" s="3" t="n">
        <v>-0.140000395483871</v>
      </c>
      <c r="K273" s="3" t="n">
        <v>-0.381510064516129</v>
      </c>
      <c r="L273" s="3" t="n">
        <v>-0.834803967741936</v>
      </c>
      <c r="M273" s="3" t="n">
        <v>-0.30220457483871</v>
      </c>
      <c r="N273" s="3" t="n">
        <v>0.0686027706451613</v>
      </c>
      <c r="O273" s="3" t="n">
        <v>0.669659241935484</v>
      </c>
      <c r="P273" s="3" t="n">
        <v>0.899906474193549</v>
      </c>
      <c r="Q273" s="3" t="n">
        <v>0.750856580645162</v>
      </c>
      <c r="R273" s="3" t="n">
        <v>0.890448903225806</v>
      </c>
      <c r="S273" s="3" t="n">
        <f aca="false">CORREL(C273:R273,C272:R272)</f>
        <v>0.834862820345355</v>
      </c>
    </row>
    <row r="274" customFormat="false" ht="15" hidden="false" customHeight="false" outlineLevel="0" collapsed="false">
      <c r="A274" s="0" t="s">
        <v>20</v>
      </c>
      <c r="B274" s="0" t="s">
        <v>21</v>
      </c>
      <c r="R274" s="0"/>
    </row>
    <row r="275" customFormat="false" ht="15" hidden="false" customHeight="false" outlineLevel="0" collapsed="false">
      <c r="A275" s="0" t="s">
        <v>449</v>
      </c>
      <c r="B275" s="0" t="s">
        <v>450</v>
      </c>
      <c r="C275" s="0" t="n">
        <v>-0.995166</v>
      </c>
      <c r="D275" s="0" t="n">
        <v>-0.379265</v>
      </c>
      <c r="E275" s="0" t="n">
        <v>-0.319521</v>
      </c>
      <c r="F275" s="0" t="n">
        <v>-0.280587</v>
      </c>
      <c r="G275" s="0" t="n">
        <v>-0.751398</v>
      </c>
      <c r="H275" s="0" t="n">
        <v>-0.670651</v>
      </c>
      <c r="I275" s="0" t="n">
        <v>-0.733797</v>
      </c>
      <c r="J275" s="0" t="n">
        <v>-0.00742193</v>
      </c>
      <c r="K275" s="0" t="n">
        <v>-0.135892</v>
      </c>
      <c r="L275" s="0" t="n">
        <v>-0.400732</v>
      </c>
      <c r="M275" s="0" t="n">
        <v>-0.132365</v>
      </c>
      <c r="N275" s="0" t="n">
        <v>0.0238297</v>
      </c>
      <c r="O275" s="0" t="n">
        <v>0.277915</v>
      </c>
      <c r="P275" s="0" t="n">
        <v>0.925981</v>
      </c>
      <c r="Q275" s="0" t="n">
        <v>0.641946</v>
      </c>
      <c r="R275" s="0" t="n">
        <v>0.805969</v>
      </c>
      <c r="S275" s="0" t="n">
        <v>0.85530031287811</v>
      </c>
    </row>
    <row r="276" customFormat="false" ht="15" hidden="false" customHeight="false" outlineLevel="0" collapsed="false">
      <c r="A276" s="0" t="s">
        <v>451</v>
      </c>
      <c r="B276" s="0" t="s">
        <v>452</v>
      </c>
      <c r="C276" s="0" t="n">
        <v>-0.904196</v>
      </c>
      <c r="D276" s="0" t="n">
        <v>-0.924036</v>
      </c>
      <c r="E276" s="0" t="n">
        <v>-1.17649</v>
      </c>
      <c r="F276" s="0" t="n">
        <v>-0.417118</v>
      </c>
      <c r="G276" s="0" t="n">
        <v>-0.793506</v>
      </c>
      <c r="H276" s="0" t="n">
        <v>-0.80367</v>
      </c>
      <c r="I276" s="0" t="n">
        <v>-0.610014</v>
      </c>
      <c r="J276" s="0" t="n">
        <v>-0.50024</v>
      </c>
      <c r="K276" s="0" t="n">
        <v>-0.137361</v>
      </c>
      <c r="L276" s="0" t="n">
        <v>-0.88411</v>
      </c>
      <c r="M276" s="0" t="n">
        <v>-0.435438</v>
      </c>
      <c r="N276" s="0" t="n">
        <v>-0.267113</v>
      </c>
      <c r="O276" s="0" t="n">
        <v>-0.485503</v>
      </c>
      <c r="P276" s="0" t="n">
        <v>0.32567</v>
      </c>
      <c r="Q276" s="0" t="n">
        <v>1.50938</v>
      </c>
      <c r="R276" s="0" t="n">
        <v>1.45942</v>
      </c>
      <c r="S276" s="0" t="n">
        <v>0.843647333272796</v>
      </c>
    </row>
    <row r="277" customFormat="false" ht="15" hidden="false" customHeight="false" outlineLevel="0" collapsed="false">
      <c r="A277" s="0" t="s">
        <v>453</v>
      </c>
      <c r="B277" s="0" t="s">
        <v>454</v>
      </c>
      <c r="C277" s="0" t="n">
        <v>-1.03016</v>
      </c>
      <c r="D277" s="0" t="n">
        <v>-0.923236</v>
      </c>
      <c r="E277" s="0" t="n">
        <v>-0.858349</v>
      </c>
      <c r="F277" s="0" t="n">
        <v>-0.0918479</v>
      </c>
      <c r="G277" s="0" t="n">
        <v>-0.972858</v>
      </c>
      <c r="H277" s="0" t="n">
        <v>-0.711192</v>
      </c>
      <c r="I277" s="0" t="n">
        <v>-0.947708</v>
      </c>
      <c r="J277" s="0" t="n">
        <v>-0.220452</v>
      </c>
      <c r="K277" s="0" t="n">
        <v>-0.274637</v>
      </c>
      <c r="L277" s="0" t="n">
        <v>-0.508835</v>
      </c>
      <c r="M277" s="0" t="n">
        <v>-0.333708</v>
      </c>
      <c r="N277" s="0" t="n">
        <v>0.187167</v>
      </c>
      <c r="O277" s="0" t="n">
        <v>0.702024</v>
      </c>
      <c r="P277" s="0" t="n">
        <v>0.239767</v>
      </c>
      <c r="Q277" s="0" t="n">
        <v>0.616411</v>
      </c>
      <c r="R277" s="0" t="n">
        <v>0.801723</v>
      </c>
      <c r="S277" s="0" t="n">
        <v>0.836352911265404</v>
      </c>
    </row>
    <row r="278" customFormat="false" ht="15" hidden="false" customHeight="false" outlineLevel="0" collapsed="false">
      <c r="A278" s="0" t="s">
        <v>80</v>
      </c>
      <c r="B278" s="0" t="s">
        <v>81</v>
      </c>
      <c r="C278" s="0" t="n">
        <v>-1.40752</v>
      </c>
      <c r="D278" s="0" t="n">
        <v>-0.981567</v>
      </c>
      <c r="E278" s="0" t="n">
        <v>-1.07831</v>
      </c>
      <c r="F278" s="0" t="n">
        <v>-0.304592</v>
      </c>
      <c r="G278" s="0" t="n">
        <v>-1.02348</v>
      </c>
      <c r="H278" s="0" t="n">
        <v>-1.16484</v>
      </c>
      <c r="I278" s="0" t="n">
        <v>-1.32958</v>
      </c>
      <c r="J278" s="0" t="n">
        <v>-0.446279</v>
      </c>
      <c r="K278" s="0" t="n">
        <v>-0.705992</v>
      </c>
      <c r="L278" s="0" t="n">
        <v>-0.86202</v>
      </c>
      <c r="M278" s="0" t="n">
        <v>-0.475629</v>
      </c>
      <c r="N278" s="0" t="n">
        <v>0.104498</v>
      </c>
      <c r="O278" s="0" t="n">
        <v>0.641767</v>
      </c>
      <c r="P278" s="0" t="n">
        <v>0.846734</v>
      </c>
      <c r="Q278" s="0" t="n">
        <v>0.452994</v>
      </c>
      <c r="R278" s="0" t="n">
        <v>0.724511</v>
      </c>
      <c r="S278" s="0" t="n">
        <v>0.836087214655658</v>
      </c>
    </row>
    <row r="279" customFormat="false" ht="15" hidden="false" customHeight="false" outlineLevel="0" collapsed="false">
      <c r="A279" s="0" t="s">
        <v>90</v>
      </c>
      <c r="B279" s="0" t="s">
        <v>91</v>
      </c>
      <c r="C279" s="0" t="n">
        <v>-1.23507</v>
      </c>
      <c r="D279" s="0" t="n">
        <v>-0.889373</v>
      </c>
      <c r="E279" s="0" t="n">
        <v>-0.857659</v>
      </c>
      <c r="F279" s="0" t="n">
        <v>-0.188269</v>
      </c>
      <c r="G279" s="0" t="n">
        <v>-1.21562</v>
      </c>
      <c r="H279" s="0" t="n">
        <v>-0.857609</v>
      </c>
      <c r="I279" s="0" t="n">
        <v>-0.870391</v>
      </c>
      <c r="J279" s="0" t="n">
        <v>-0.280653</v>
      </c>
      <c r="K279" s="0" t="n">
        <v>-0.545995</v>
      </c>
      <c r="L279" s="0" t="n">
        <v>-0.924221</v>
      </c>
      <c r="M279" s="0" t="n">
        <v>-0.444171</v>
      </c>
      <c r="N279" s="0" t="n">
        <v>-0.0736842</v>
      </c>
      <c r="O279" s="0" t="n">
        <v>0.561319</v>
      </c>
      <c r="P279" s="0" t="n">
        <v>0.480757</v>
      </c>
      <c r="Q279" s="0" t="n">
        <v>0.27444</v>
      </c>
      <c r="R279" s="0" t="n">
        <v>1.23042</v>
      </c>
      <c r="S279" s="0" t="n">
        <v>0.821862348980937</v>
      </c>
    </row>
    <row r="280" customFormat="false" ht="15" hidden="false" customHeight="false" outlineLevel="0" collapsed="false">
      <c r="A280" s="0" t="s">
        <v>98</v>
      </c>
      <c r="B280" s="0" t="s">
        <v>99</v>
      </c>
      <c r="C280" s="0" t="n">
        <v>-1.11007</v>
      </c>
      <c r="D280" s="0" t="n">
        <v>-0.412651</v>
      </c>
      <c r="E280" s="0" t="n">
        <v>-0.626783</v>
      </c>
      <c r="F280" s="0" t="n">
        <v>-0.167363</v>
      </c>
      <c r="G280" s="0" t="n">
        <v>-0.630739</v>
      </c>
      <c r="H280" s="0" t="n">
        <v>-0.972114</v>
      </c>
      <c r="I280" s="0" t="n">
        <v>-0.760695</v>
      </c>
      <c r="J280" s="0" t="n">
        <v>-0.0432926</v>
      </c>
      <c r="K280" s="0" t="n">
        <v>-0.36227</v>
      </c>
      <c r="L280" s="0" t="n">
        <v>-0.564121</v>
      </c>
      <c r="M280" s="0" t="n">
        <v>-0.27819</v>
      </c>
      <c r="N280" s="0" t="n">
        <v>-0.184411</v>
      </c>
      <c r="O280" s="0" t="n">
        <v>0.478362</v>
      </c>
      <c r="P280" s="0" t="n">
        <v>0.791849</v>
      </c>
      <c r="Q280" s="0" t="n">
        <v>0.726702</v>
      </c>
      <c r="R280" s="0" t="n">
        <v>0.962412</v>
      </c>
      <c r="S280" s="0" t="n">
        <v>0.821029496570239</v>
      </c>
    </row>
    <row r="281" customFormat="false" ht="15" hidden="false" customHeight="false" outlineLevel="0" collapsed="false">
      <c r="A281" s="0" t="s">
        <v>102</v>
      </c>
      <c r="B281" s="0" t="s">
        <v>103</v>
      </c>
      <c r="C281" s="0" t="n">
        <v>-1.23345</v>
      </c>
      <c r="D281" s="0" t="n">
        <v>-0.979064</v>
      </c>
      <c r="E281" s="0" t="n">
        <v>-0.800566</v>
      </c>
      <c r="F281" s="0" t="n">
        <v>0.0585325</v>
      </c>
      <c r="G281" s="0" t="n">
        <v>-0.819479</v>
      </c>
      <c r="H281" s="0" t="n">
        <v>-0.938654</v>
      </c>
      <c r="I281" s="0" t="n">
        <v>-1.04531</v>
      </c>
      <c r="J281" s="0" t="n">
        <v>0.185324</v>
      </c>
      <c r="K281" s="0" t="n">
        <v>-0.497898</v>
      </c>
      <c r="L281" s="0" t="n">
        <v>-0.735158</v>
      </c>
      <c r="M281" s="0" t="n">
        <v>-0.212544</v>
      </c>
      <c r="N281" s="0" t="n">
        <v>0.408921</v>
      </c>
      <c r="O281" s="0" t="n">
        <v>0.92751</v>
      </c>
      <c r="P281" s="0" t="n">
        <v>0.904145</v>
      </c>
      <c r="Q281" s="0" t="n">
        <v>0.978831</v>
      </c>
      <c r="R281" s="0" t="n">
        <v>1.14255</v>
      </c>
      <c r="S281" s="0" t="n">
        <v>0.820143577174672</v>
      </c>
    </row>
    <row r="282" customFormat="false" ht="15" hidden="false" customHeight="false" outlineLevel="0" collapsed="false">
      <c r="A282" s="0" t="s">
        <v>455</v>
      </c>
      <c r="B282" s="0" t="s">
        <v>269</v>
      </c>
      <c r="C282" s="0" t="n">
        <v>-0.807577</v>
      </c>
      <c r="D282" s="0" t="n">
        <v>-0.680905</v>
      </c>
      <c r="E282" s="0" t="n">
        <v>-0.402548</v>
      </c>
      <c r="F282" s="0" t="n">
        <v>-0.263553</v>
      </c>
      <c r="G282" s="0" t="n">
        <v>-0.974663</v>
      </c>
      <c r="H282" s="0" t="n">
        <v>-0.494484</v>
      </c>
      <c r="I282" s="0" t="n">
        <v>-0.455062</v>
      </c>
      <c r="J282" s="0" t="n">
        <v>-0.502851</v>
      </c>
      <c r="K282" s="0" t="n">
        <v>0.0230792</v>
      </c>
      <c r="L282" s="0" t="n">
        <v>-0.305923</v>
      </c>
      <c r="M282" s="0" t="n">
        <v>0.299569</v>
      </c>
      <c r="N282" s="0" t="n">
        <v>0.229817</v>
      </c>
      <c r="O282" s="0" t="n">
        <v>0.551541</v>
      </c>
      <c r="P282" s="0" t="n">
        <v>0.638475</v>
      </c>
      <c r="Q282" s="0" t="n">
        <v>0.766881</v>
      </c>
      <c r="R282" s="0" t="n">
        <v>0.22524</v>
      </c>
      <c r="S282" s="0" t="n">
        <v>0.818352183715769</v>
      </c>
    </row>
    <row r="283" customFormat="false" ht="15" hidden="false" customHeight="false" outlineLevel="0" collapsed="false">
      <c r="A283" s="0" t="s">
        <v>123</v>
      </c>
      <c r="B283" s="0" t="s">
        <v>124</v>
      </c>
      <c r="C283" s="0" t="n">
        <v>-1.77478</v>
      </c>
      <c r="D283" s="0" t="n">
        <v>-1.33273</v>
      </c>
      <c r="E283" s="0" t="n">
        <v>-0.994965</v>
      </c>
      <c r="F283" s="0" t="n">
        <v>0.141063</v>
      </c>
      <c r="G283" s="0" t="n">
        <v>-1.36582</v>
      </c>
      <c r="H283" s="0" t="n">
        <v>-1.46322</v>
      </c>
      <c r="I283" s="0" t="n">
        <v>-1.50563</v>
      </c>
      <c r="J283" s="0" t="n">
        <v>0.193055</v>
      </c>
      <c r="K283" s="0" t="n">
        <v>-0.192899</v>
      </c>
      <c r="L283" s="0" t="n">
        <v>-0.82493</v>
      </c>
      <c r="M283" s="0" t="n">
        <v>-0.328693</v>
      </c>
      <c r="N283" s="0" t="n">
        <v>0.304819</v>
      </c>
      <c r="O283" s="0" t="n">
        <v>0.970471</v>
      </c>
      <c r="P283" s="0" t="n">
        <v>1.36778</v>
      </c>
      <c r="Q283" s="0" t="n">
        <v>1.08898</v>
      </c>
      <c r="R283" s="0" t="n">
        <v>1.18055</v>
      </c>
      <c r="S283" s="0" t="n">
        <v>0.810215795896123</v>
      </c>
    </row>
    <row r="284" customFormat="false" ht="15" hidden="false" customHeight="false" outlineLevel="0" collapsed="false">
      <c r="A284" s="0" t="s">
        <v>125</v>
      </c>
      <c r="B284" s="0" t="s">
        <v>126</v>
      </c>
      <c r="C284" s="0" t="n">
        <v>-0.962606</v>
      </c>
      <c r="D284" s="0" t="n">
        <v>-0.43198</v>
      </c>
      <c r="E284" s="0" t="n">
        <v>-0.617876</v>
      </c>
      <c r="F284" s="0" t="n">
        <v>0.531501</v>
      </c>
      <c r="G284" s="0" t="n">
        <v>-0.8237</v>
      </c>
      <c r="H284" s="0" t="n">
        <v>-0.53764</v>
      </c>
      <c r="I284" s="0" t="n">
        <v>-0.961167</v>
      </c>
      <c r="J284" s="0" t="n">
        <v>0.198294</v>
      </c>
      <c r="K284" s="0" t="n">
        <v>-0.0922862</v>
      </c>
      <c r="L284" s="0" t="n">
        <v>-0.252465</v>
      </c>
      <c r="M284" s="0" t="n">
        <v>-0.144793</v>
      </c>
      <c r="N284" s="0" t="n">
        <v>0.426494</v>
      </c>
      <c r="O284" s="0" t="n">
        <v>0.941155</v>
      </c>
      <c r="P284" s="0" t="n">
        <v>1.08337</v>
      </c>
      <c r="Q284" s="0" t="n">
        <v>0.855644</v>
      </c>
      <c r="R284" s="0" t="n">
        <v>1.46928</v>
      </c>
      <c r="S284" s="0" t="n">
        <v>0.810035394421061</v>
      </c>
    </row>
    <row r="285" customFormat="false" ht="15" hidden="false" customHeight="false" outlineLevel="0" collapsed="false">
      <c r="A285" s="0" t="s">
        <v>456</v>
      </c>
      <c r="B285" s="0" t="s">
        <v>457</v>
      </c>
      <c r="C285" s="0" t="n">
        <v>-1.75622</v>
      </c>
      <c r="D285" s="0" t="n">
        <v>-2.22285</v>
      </c>
      <c r="E285" s="0" t="n">
        <v>-1.12569</v>
      </c>
      <c r="F285" s="0" t="n">
        <v>-0.677593</v>
      </c>
      <c r="G285" s="0" t="n">
        <v>-1.9245</v>
      </c>
      <c r="H285" s="0" t="n">
        <v>-1.71732</v>
      </c>
      <c r="I285" s="0" t="n">
        <v>-1.59215</v>
      </c>
      <c r="J285" s="0" t="n">
        <v>-0.776198</v>
      </c>
      <c r="K285" s="0" t="n">
        <v>-1.22493</v>
      </c>
      <c r="L285" s="0" t="n">
        <v>-1.41752</v>
      </c>
      <c r="M285" s="0" t="n">
        <v>-0.863766</v>
      </c>
      <c r="N285" s="0" t="n">
        <v>-0.133305</v>
      </c>
      <c r="O285" s="0" t="n">
        <v>1.10895</v>
      </c>
      <c r="P285" s="0" t="n">
        <v>1.38802</v>
      </c>
      <c r="Q285" s="0" t="n">
        <v>1.09255</v>
      </c>
      <c r="R285" s="0" t="n">
        <v>1.10628</v>
      </c>
      <c r="S285" s="0" t="n">
        <v>0.804019015026015</v>
      </c>
    </row>
    <row r="286" customFormat="false" ht="15" hidden="false" customHeight="false" outlineLevel="0" collapsed="false">
      <c r="A286" s="0" t="s">
        <v>135</v>
      </c>
      <c r="B286" s="0" t="s">
        <v>136</v>
      </c>
      <c r="C286" s="0" t="n">
        <v>-1.42683</v>
      </c>
      <c r="D286" s="0" t="n">
        <v>-0.971846</v>
      </c>
      <c r="E286" s="0" t="n">
        <v>-0.949934</v>
      </c>
      <c r="F286" s="0" t="n">
        <v>0.0952538</v>
      </c>
      <c r="G286" s="0" t="n">
        <v>-1.07899</v>
      </c>
      <c r="H286" s="0" t="n">
        <v>-1.07173</v>
      </c>
      <c r="I286" s="0" t="n">
        <v>-1.25295</v>
      </c>
      <c r="J286" s="0" t="n">
        <v>-0.218737</v>
      </c>
      <c r="K286" s="0" t="n">
        <v>-0.203583</v>
      </c>
      <c r="L286" s="0" t="n">
        <v>-0.747455</v>
      </c>
      <c r="M286" s="0" t="n">
        <v>-0.600138</v>
      </c>
      <c r="N286" s="0" t="n">
        <v>0.118841</v>
      </c>
      <c r="O286" s="0" t="n">
        <v>1.07868</v>
      </c>
      <c r="P286" s="0" t="n">
        <v>1.29095</v>
      </c>
      <c r="Q286" s="0" t="n">
        <v>0.829994</v>
      </c>
      <c r="R286" s="0" t="n">
        <v>1.22975</v>
      </c>
      <c r="S286" s="0" t="n">
        <v>0.803622604333618</v>
      </c>
    </row>
    <row r="287" customFormat="false" ht="15" hidden="false" customHeight="false" outlineLevel="0" collapsed="false">
      <c r="A287" s="0" t="s">
        <v>458</v>
      </c>
      <c r="B287" s="0" t="s">
        <v>459</v>
      </c>
      <c r="C287" s="0" t="n">
        <v>-0.19636</v>
      </c>
      <c r="D287" s="0" t="n">
        <v>-0.46497</v>
      </c>
      <c r="E287" s="0" t="n">
        <v>-0.917451</v>
      </c>
      <c r="F287" s="0" t="n">
        <v>-0.982437</v>
      </c>
      <c r="G287" s="0" t="n">
        <v>-0.526519</v>
      </c>
      <c r="H287" s="0" t="n">
        <v>-0.54602</v>
      </c>
      <c r="I287" s="0" t="n">
        <v>-0.41219</v>
      </c>
      <c r="J287" s="0" t="n">
        <v>-0.123381</v>
      </c>
      <c r="K287" s="0" t="n">
        <v>-0.22452</v>
      </c>
      <c r="L287" s="0" t="n">
        <v>-0.235338</v>
      </c>
      <c r="M287" s="0" t="n">
        <v>-0.249341</v>
      </c>
      <c r="N287" s="0" t="n">
        <v>-0.357474</v>
      </c>
      <c r="O287" s="0" t="n">
        <v>0.0858267</v>
      </c>
      <c r="P287" s="0" t="n">
        <v>0.690738</v>
      </c>
      <c r="Q287" s="0" t="n">
        <v>0.939375</v>
      </c>
      <c r="R287" s="0" t="n">
        <v>0.744035</v>
      </c>
      <c r="S287" s="0" t="n">
        <v>0.803606387725963</v>
      </c>
    </row>
    <row r="288" customFormat="false" ht="15" hidden="false" customHeight="false" outlineLevel="0" collapsed="false">
      <c r="A288" s="0" t="s">
        <v>151</v>
      </c>
      <c r="B288" s="0" t="s">
        <v>91</v>
      </c>
      <c r="C288" s="0" t="n">
        <v>-1.6454</v>
      </c>
      <c r="D288" s="0" t="n">
        <v>-1.15654</v>
      </c>
      <c r="E288" s="0" t="n">
        <v>-0.979408</v>
      </c>
      <c r="F288" s="0" t="n">
        <v>-0.443606</v>
      </c>
      <c r="G288" s="0" t="n">
        <v>-1.04213</v>
      </c>
      <c r="H288" s="0" t="n">
        <v>-1.03976</v>
      </c>
      <c r="I288" s="0" t="n">
        <v>-1.2189</v>
      </c>
      <c r="J288" s="0" t="n">
        <v>-0.0637297</v>
      </c>
      <c r="K288" s="0" t="n">
        <v>-0.632812</v>
      </c>
      <c r="L288" s="0" t="n">
        <v>-0.964542</v>
      </c>
      <c r="M288" s="0" t="n">
        <v>-0.525124</v>
      </c>
      <c r="N288" s="0" t="n">
        <v>-0.0179729</v>
      </c>
      <c r="O288" s="0" t="n">
        <v>1.24558</v>
      </c>
      <c r="P288" s="0" t="n">
        <v>1.16643</v>
      </c>
      <c r="Q288" s="0" t="n">
        <v>0.65771</v>
      </c>
      <c r="R288" s="0" t="n">
        <v>1.0154</v>
      </c>
      <c r="S288" s="0" t="n">
        <v>0.791312815979314</v>
      </c>
    </row>
    <row r="289" customFormat="false" ht="15" hidden="false" customHeight="false" outlineLevel="0" collapsed="false">
      <c r="A289" s="0" t="s">
        <v>460</v>
      </c>
      <c r="B289" s="0" t="s">
        <v>461</v>
      </c>
      <c r="C289" s="0" t="n">
        <v>-3.40065</v>
      </c>
      <c r="D289" s="0" t="n">
        <v>-2.04225</v>
      </c>
      <c r="E289" s="0" t="n">
        <v>-2.387</v>
      </c>
      <c r="F289" s="0" t="n">
        <v>-0.0835277</v>
      </c>
      <c r="G289" s="0" t="n">
        <v>-2.54267</v>
      </c>
      <c r="H289" s="0" t="n">
        <v>-2.89914</v>
      </c>
      <c r="I289" s="0" t="n">
        <v>-3.34785</v>
      </c>
      <c r="J289" s="0" t="n">
        <v>0.763009</v>
      </c>
      <c r="K289" s="0" t="n">
        <v>-0.793312</v>
      </c>
      <c r="L289" s="0" t="n">
        <v>-2.23936</v>
      </c>
      <c r="M289" s="0" t="n">
        <v>0.268449</v>
      </c>
      <c r="N289" s="0" t="n">
        <v>0.460583</v>
      </c>
      <c r="O289" s="0" t="n">
        <v>0.502903</v>
      </c>
      <c r="P289" s="0" t="n">
        <v>1.12853</v>
      </c>
      <c r="Q289" s="0" t="n">
        <v>1.09719</v>
      </c>
      <c r="R289" s="0" t="n">
        <v>1.7083</v>
      </c>
      <c r="S289" s="0" t="n">
        <v>0.78760785810328</v>
      </c>
    </row>
    <row r="290" customFormat="false" ht="15" hidden="false" customHeight="false" outlineLevel="0" collapsed="false">
      <c r="A290" s="0" t="s">
        <v>165</v>
      </c>
      <c r="B290" s="0" t="s">
        <v>166</v>
      </c>
      <c r="C290" s="0" t="n">
        <v>-1.53883</v>
      </c>
      <c r="D290" s="0" t="n">
        <v>-1.22009</v>
      </c>
      <c r="E290" s="0" t="n">
        <v>-0.98299</v>
      </c>
      <c r="F290" s="0" t="n">
        <v>0.0630338</v>
      </c>
      <c r="G290" s="0" t="n">
        <v>-1.40555</v>
      </c>
      <c r="H290" s="0" t="n">
        <v>-1.55449</v>
      </c>
      <c r="I290" s="0" t="n">
        <v>-1.3213</v>
      </c>
      <c r="J290" s="0" t="n">
        <v>-0.0170245</v>
      </c>
      <c r="K290" s="0" t="n">
        <v>-0.813682</v>
      </c>
      <c r="L290" s="0" t="n">
        <v>-1.22489</v>
      </c>
      <c r="M290" s="0" t="n">
        <v>-0.5264</v>
      </c>
      <c r="N290" s="0" t="n">
        <v>0.405005</v>
      </c>
      <c r="O290" s="0" t="n">
        <v>0.710703</v>
      </c>
      <c r="P290" s="0" t="n">
        <v>1.23082</v>
      </c>
      <c r="Q290" s="0" t="n">
        <v>0.683041</v>
      </c>
      <c r="R290" s="0" t="n">
        <v>0.953595</v>
      </c>
      <c r="S290" s="0" t="n">
        <v>0.779397291588989</v>
      </c>
    </row>
    <row r="291" customFormat="false" ht="15" hidden="false" customHeight="false" outlineLevel="0" collapsed="false">
      <c r="A291" s="0" t="s">
        <v>173</v>
      </c>
      <c r="B291" s="0" t="s">
        <v>174</v>
      </c>
      <c r="C291" s="0" t="n">
        <v>-1.084</v>
      </c>
      <c r="D291" s="0" t="n">
        <v>-0.51513</v>
      </c>
      <c r="E291" s="0" t="n">
        <v>-0.443497</v>
      </c>
      <c r="F291" s="0" t="n">
        <v>-0.0839797</v>
      </c>
      <c r="G291" s="0" t="n">
        <v>-0.499792</v>
      </c>
      <c r="H291" s="0" t="n">
        <v>-0.515701</v>
      </c>
      <c r="I291" s="0" t="n">
        <v>-0.690186</v>
      </c>
      <c r="J291" s="0" t="n">
        <v>0.125893</v>
      </c>
      <c r="K291" s="0" t="n">
        <v>-0.257774</v>
      </c>
      <c r="L291" s="0" t="n">
        <v>-0.470092</v>
      </c>
      <c r="M291" s="0" t="n">
        <v>-0.424247</v>
      </c>
      <c r="N291" s="0" t="n">
        <v>0.20848</v>
      </c>
      <c r="O291" s="0" t="n">
        <v>0.749557</v>
      </c>
      <c r="P291" s="0" t="n">
        <v>0.948659</v>
      </c>
      <c r="Q291" s="0" t="n">
        <v>0.560473</v>
      </c>
      <c r="R291" s="0" t="n">
        <v>0.678822</v>
      </c>
      <c r="S291" s="0" t="n">
        <v>0.775601477618913</v>
      </c>
    </row>
    <row r="292" customFormat="false" ht="15" hidden="false" customHeight="false" outlineLevel="0" collapsed="false">
      <c r="A292" s="0" t="s">
        <v>462</v>
      </c>
      <c r="B292" s="0" t="s">
        <v>463</v>
      </c>
      <c r="C292" s="0" t="n">
        <v>-2.65233</v>
      </c>
      <c r="D292" s="0" t="n">
        <v>-1.73768</v>
      </c>
      <c r="E292" s="0" t="n">
        <v>-1.2253</v>
      </c>
      <c r="F292" s="0" t="n">
        <v>-0.843186</v>
      </c>
      <c r="G292" s="0" t="n">
        <v>-2.47528</v>
      </c>
      <c r="H292" s="0" t="n">
        <v>-2.04519</v>
      </c>
      <c r="I292" s="0" t="n">
        <v>-2.56016</v>
      </c>
      <c r="J292" s="0" t="n">
        <v>-0.530591</v>
      </c>
      <c r="K292" s="0" t="n">
        <v>-0.782249</v>
      </c>
      <c r="L292" s="0" t="n">
        <v>-1.84446</v>
      </c>
      <c r="M292" s="0" t="n">
        <v>-0.816059</v>
      </c>
      <c r="N292" s="0" t="n">
        <v>-0.218919</v>
      </c>
      <c r="O292" s="0" t="n">
        <v>0.935597</v>
      </c>
      <c r="P292" s="0" t="n">
        <v>1.29923</v>
      </c>
      <c r="Q292" s="0" t="n">
        <v>0.431111</v>
      </c>
      <c r="R292" s="0" t="n">
        <v>0.781152</v>
      </c>
      <c r="S292" s="0" t="n">
        <v>0.775571559759343</v>
      </c>
    </row>
    <row r="293" customFormat="false" ht="15" hidden="false" customHeight="false" outlineLevel="0" collapsed="false">
      <c r="A293" s="0" t="s">
        <v>179</v>
      </c>
      <c r="B293" s="0" t="s">
        <v>180</v>
      </c>
      <c r="C293" s="0" t="n">
        <v>-1.1</v>
      </c>
      <c r="D293" s="0" t="n">
        <v>-0.542485</v>
      </c>
      <c r="E293" s="0" t="n">
        <v>-0.663482</v>
      </c>
      <c r="F293" s="0" t="n">
        <v>0.460391</v>
      </c>
      <c r="G293" s="0" t="n">
        <v>-0.957545</v>
      </c>
      <c r="H293" s="0" t="n">
        <v>-0.620972</v>
      </c>
      <c r="I293" s="0" t="n">
        <v>-0.921582</v>
      </c>
      <c r="J293" s="0" t="n">
        <v>0.182292</v>
      </c>
      <c r="K293" s="0" t="n">
        <v>0.306469</v>
      </c>
      <c r="L293" s="0" t="n">
        <v>-0.363096</v>
      </c>
      <c r="M293" s="0" t="n">
        <v>-0.0498313</v>
      </c>
      <c r="N293" s="0" t="n">
        <v>0.239943</v>
      </c>
      <c r="O293" s="0" t="n">
        <v>0.124568</v>
      </c>
      <c r="P293" s="0" t="n">
        <v>0.322679</v>
      </c>
      <c r="Q293" s="0" t="n">
        <v>0.940687</v>
      </c>
      <c r="R293" s="0" t="n">
        <v>0.792911</v>
      </c>
      <c r="S293" s="0" t="n">
        <v>0.773858046472454</v>
      </c>
    </row>
    <row r="294" customFormat="false" ht="15" hidden="false" customHeight="false" outlineLevel="0" collapsed="false">
      <c r="A294" s="0" t="s">
        <v>464</v>
      </c>
      <c r="B294" s="0" t="s">
        <v>465</v>
      </c>
      <c r="C294" s="0" t="n">
        <v>-1.15439</v>
      </c>
      <c r="D294" s="0" t="n">
        <v>-0.568786</v>
      </c>
      <c r="E294" s="0" t="n">
        <v>-0.704949</v>
      </c>
      <c r="F294" s="0" t="n">
        <v>-0.233543</v>
      </c>
      <c r="G294" s="0" t="n">
        <v>-1.18984</v>
      </c>
      <c r="H294" s="0" t="n">
        <v>-0.820779</v>
      </c>
      <c r="I294" s="0" t="n">
        <v>-1.06941</v>
      </c>
      <c r="J294" s="0" t="n">
        <v>-0.502015</v>
      </c>
      <c r="K294" s="0" t="n">
        <v>-0.0890461</v>
      </c>
      <c r="L294" s="0" t="n">
        <v>-0.651733</v>
      </c>
      <c r="M294" s="0" t="n">
        <v>0.297949</v>
      </c>
      <c r="N294" s="0" t="n">
        <v>-0.311879</v>
      </c>
      <c r="O294" s="0" t="n">
        <v>1.30882</v>
      </c>
      <c r="P294" s="0" t="n">
        <v>0.56998</v>
      </c>
      <c r="Q294" s="0" t="n">
        <v>1.76535</v>
      </c>
      <c r="R294" s="0" t="n">
        <v>1.11138</v>
      </c>
      <c r="S294" s="0" t="n">
        <v>0.772712660259942</v>
      </c>
    </row>
    <row r="295" customFormat="false" ht="15" hidden="false" customHeight="false" outlineLevel="0" collapsed="false">
      <c r="A295" s="0" t="s">
        <v>191</v>
      </c>
      <c r="B295" s="0" t="s">
        <v>192</v>
      </c>
      <c r="C295" s="0" t="n">
        <v>-0.730283</v>
      </c>
      <c r="D295" s="0" t="n">
        <v>-0.769293</v>
      </c>
      <c r="E295" s="0" t="n">
        <v>-0.503318</v>
      </c>
      <c r="F295" s="0" t="n">
        <v>0.105996</v>
      </c>
      <c r="G295" s="0" t="n">
        <v>-0.80518</v>
      </c>
      <c r="H295" s="0" t="n">
        <v>-0.837615</v>
      </c>
      <c r="I295" s="0" t="n">
        <v>-0.956698</v>
      </c>
      <c r="J295" s="0" t="n">
        <v>0.0248672</v>
      </c>
      <c r="K295" s="0" t="n">
        <v>0.0617854</v>
      </c>
      <c r="L295" s="0" t="n">
        <v>-0.552403</v>
      </c>
      <c r="M295" s="0" t="n">
        <v>0.183966</v>
      </c>
      <c r="N295" s="0" t="n">
        <v>0.575664</v>
      </c>
      <c r="O295" s="0" t="n">
        <v>-0.151121</v>
      </c>
      <c r="P295" s="0" t="n">
        <v>0.234398</v>
      </c>
      <c r="Q295" s="0" t="n">
        <v>0.275423</v>
      </c>
      <c r="R295" s="0" t="n">
        <v>0.404722</v>
      </c>
      <c r="S295" s="0" t="n">
        <v>0.769214623736742</v>
      </c>
    </row>
    <row r="296" customFormat="false" ht="15" hidden="false" customHeight="false" outlineLevel="0" collapsed="false">
      <c r="A296" s="0" t="s">
        <v>193</v>
      </c>
      <c r="B296" s="0" t="s">
        <v>194</v>
      </c>
      <c r="C296" s="0" t="n">
        <v>-0.754776</v>
      </c>
      <c r="D296" s="0" t="n">
        <v>-0.332029</v>
      </c>
      <c r="E296" s="0" t="n">
        <v>-0.378044</v>
      </c>
      <c r="F296" s="0" t="n">
        <v>0.0872365</v>
      </c>
      <c r="G296" s="0" t="n">
        <v>-0.392631</v>
      </c>
      <c r="H296" s="0" t="n">
        <v>-0.572954</v>
      </c>
      <c r="I296" s="0" t="n">
        <v>-0.683375</v>
      </c>
      <c r="J296" s="0" t="n">
        <v>0.369803</v>
      </c>
      <c r="K296" s="0" t="n">
        <v>0.137206</v>
      </c>
      <c r="L296" s="0" t="n">
        <v>-0.260334</v>
      </c>
      <c r="M296" s="0" t="n">
        <v>-0.16232</v>
      </c>
      <c r="N296" s="0" t="n">
        <v>0.718898</v>
      </c>
      <c r="O296" s="0" t="n">
        <v>1.08663</v>
      </c>
      <c r="P296" s="0" t="n">
        <v>1.34763</v>
      </c>
      <c r="Q296" s="0" t="n">
        <v>0.633914</v>
      </c>
      <c r="R296" s="0" t="n">
        <v>0.795208</v>
      </c>
      <c r="S296" s="0" t="n">
        <v>0.767662823798466</v>
      </c>
    </row>
    <row r="297" customFormat="false" ht="15" hidden="false" customHeight="false" outlineLevel="0" collapsed="false">
      <c r="A297" s="0" t="s">
        <v>202</v>
      </c>
      <c r="B297" s="0" t="s">
        <v>203</v>
      </c>
      <c r="C297" s="0" t="n">
        <v>-0.942873</v>
      </c>
      <c r="D297" s="0" t="n">
        <v>-1.26357</v>
      </c>
      <c r="E297" s="0" t="n">
        <v>-0.828014</v>
      </c>
      <c r="F297" s="0" t="n">
        <v>0.21481</v>
      </c>
      <c r="G297" s="0" t="n">
        <v>-0.992676</v>
      </c>
      <c r="H297" s="0" t="n">
        <v>-1.02652</v>
      </c>
      <c r="I297" s="0" t="n">
        <v>-0.93479</v>
      </c>
      <c r="J297" s="0" t="n">
        <v>-0.0118264</v>
      </c>
      <c r="K297" s="0" t="n">
        <v>-0.21564</v>
      </c>
      <c r="L297" s="0" t="n">
        <v>-0.695748</v>
      </c>
      <c r="M297" s="0" t="n">
        <v>-0.00502582</v>
      </c>
      <c r="N297" s="0" t="n">
        <v>0.277107</v>
      </c>
      <c r="O297" s="0" t="n">
        <v>0.923797</v>
      </c>
      <c r="P297" s="0" t="n">
        <v>0.328443</v>
      </c>
      <c r="Q297" s="0" t="n">
        <v>0.380336</v>
      </c>
      <c r="R297" s="0" t="n">
        <v>0.9346</v>
      </c>
      <c r="S297" s="0" t="n">
        <v>0.763255142410694</v>
      </c>
    </row>
    <row r="298" customFormat="false" ht="15" hidden="false" customHeight="false" outlineLevel="0" collapsed="false">
      <c r="A298" s="0" t="s">
        <v>226</v>
      </c>
      <c r="B298" s="0" t="s">
        <v>180</v>
      </c>
      <c r="C298" s="0" t="n">
        <v>-0.829971</v>
      </c>
      <c r="D298" s="0" t="n">
        <v>-0.36193</v>
      </c>
      <c r="E298" s="0" t="n">
        <v>-0.63332</v>
      </c>
      <c r="F298" s="0" t="n">
        <v>0.358449</v>
      </c>
      <c r="G298" s="0" t="n">
        <v>-0.897749</v>
      </c>
      <c r="H298" s="0" t="n">
        <v>-0.677907</v>
      </c>
      <c r="I298" s="0" t="n">
        <v>-0.590762</v>
      </c>
      <c r="J298" s="0" t="n">
        <v>-0.0565653</v>
      </c>
      <c r="K298" s="0" t="n">
        <v>0.179925</v>
      </c>
      <c r="L298" s="0" t="n">
        <v>-0.596782</v>
      </c>
      <c r="M298" s="0" t="n">
        <v>-0.192595</v>
      </c>
      <c r="N298" s="0" t="n">
        <v>-0.0442227</v>
      </c>
      <c r="O298" s="0" t="n">
        <v>0.0476717</v>
      </c>
      <c r="P298" s="0" t="n">
        <v>-0.0446543</v>
      </c>
      <c r="Q298" s="0" t="n">
        <v>0.95623</v>
      </c>
      <c r="R298" s="0" t="n">
        <v>1.10185</v>
      </c>
      <c r="S298" s="0" t="n">
        <v>0.742005091701988</v>
      </c>
    </row>
    <row r="299" customFormat="false" ht="15" hidden="false" customHeight="false" outlineLevel="0" collapsed="false">
      <c r="A299" s="0" t="s">
        <v>231</v>
      </c>
      <c r="B299" s="0" t="s">
        <v>203</v>
      </c>
      <c r="C299" s="0" t="n">
        <v>-0.264111</v>
      </c>
      <c r="D299" s="0" t="n">
        <v>-0.49903</v>
      </c>
      <c r="E299" s="0" t="n">
        <v>-0.362852</v>
      </c>
      <c r="F299" s="0" t="n">
        <v>0.655396</v>
      </c>
      <c r="G299" s="0" t="n">
        <v>-0.741985</v>
      </c>
      <c r="H299" s="0" t="n">
        <v>-0.445969</v>
      </c>
      <c r="I299" s="0" t="n">
        <v>-0.0366487</v>
      </c>
      <c r="J299" s="0" t="n">
        <v>-0.154286</v>
      </c>
      <c r="K299" s="0" t="n">
        <v>0.33821</v>
      </c>
      <c r="L299" s="0" t="n">
        <v>-0.546612</v>
      </c>
      <c r="M299" s="0" t="n">
        <v>-0.129165</v>
      </c>
      <c r="N299" s="0" t="n">
        <v>0.176222</v>
      </c>
      <c r="O299" s="0" t="n">
        <v>0.407034</v>
      </c>
      <c r="P299" s="0" t="n">
        <v>0.748189</v>
      </c>
      <c r="Q299" s="0" t="n">
        <v>0.86792</v>
      </c>
      <c r="R299" s="0" t="n">
        <v>1.38729</v>
      </c>
      <c r="S299" s="0" t="n">
        <v>0.733807011829027</v>
      </c>
    </row>
    <row r="300" customFormat="false" ht="15" hidden="false" customHeight="false" outlineLevel="0" collapsed="false">
      <c r="A300" s="0" t="s">
        <v>466</v>
      </c>
      <c r="B300" s="0" t="s">
        <v>467</v>
      </c>
      <c r="C300" s="0" t="n">
        <v>-0.536563</v>
      </c>
      <c r="D300" s="0" t="n">
        <v>-1.01049</v>
      </c>
      <c r="E300" s="0" t="n">
        <v>-1.13644</v>
      </c>
      <c r="F300" s="0" t="n">
        <v>-0.167366</v>
      </c>
      <c r="G300" s="0" t="n">
        <v>-0.288394</v>
      </c>
      <c r="H300" s="0" t="n">
        <v>-0.124577</v>
      </c>
      <c r="I300" s="0" t="n">
        <v>-0.648357</v>
      </c>
      <c r="J300" s="0" t="n">
        <v>0.0369326</v>
      </c>
      <c r="K300" s="0" t="n">
        <v>-0.405847</v>
      </c>
      <c r="L300" s="0" t="n">
        <v>-0.636864</v>
      </c>
      <c r="M300" s="0" t="n">
        <v>-0.129816</v>
      </c>
      <c r="N300" s="0" t="n">
        <v>-0.00128401</v>
      </c>
      <c r="O300" s="0" t="n">
        <v>0.732808</v>
      </c>
      <c r="P300" s="0" t="n">
        <v>1.08269</v>
      </c>
      <c r="Q300" s="0" t="n">
        <v>0.414799</v>
      </c>
      <c r="R300" s="0" t="n">
        <v>0.635682</v>
      </c>
      <c r="S300" s="0" t="n">
        <v>0.732121389163444</v>
      </c>
    </row>
    <row r="301" customFormat="false" ht="15" hidden="false" customHeight="false" outlineLevel="0" collapsed="false">
      <c r="A301" s="0" t="s">
        <v>248</v>
      </c>
      <c r="B301" s="0" t="s">
        <v>249</v>
      </c>
      <c r="C301" s="0" t="n">
        <v>-1.35291</v>
      </c>
      <c r="D301" s="0" t="n">
        <v>-1.00431</v>
      </c>
      <c r="E301" s="0" t="n">
        <v>-1.14459</v>
      </c>
      <c r="F301" s="0" t="n">
        <v>-0.2274</v>
      </c>
      <c r="G301" s="0" t="n">
        <v>-0.960514</v>
      </c>
      <c r="H301" s="0" t="n">
        <v>-0.59636</v>
      </c>
      <c r="I301" s="0" t="n">
        <v>-0.921431</v>
      </c>
      <c r="J301" s="0" t="n">
        <v>-0.495712</v>
      </c>
      <c r="K301" s="0" t="n">
        <v>-0.82161</v>
      </c>
      <c r="L301" s="0" t="n">
        <v>-0.834075</v>
      </c>
      <c r="M301" s="0" t="n">
        <v>-0.904412</v>
      </c>
      <c r="N301" s="0" t="n">
        <v>-0.728243</v>
      </c>
      <c r="O301" s="0" t="n">
        <v>0.753887</v>
      </c>
      <c r="P301" s="0" t="n">
        <v>0.708221</v>
      </c>
      <c r="Q301" s="0" t="n">
        <v>0.51864</v>
      </c>
      <c r="R301" s="0" t="n">
        <v>0.723398</v>
      </c>
      <c r="S301" s="0" t="n">
        <v>0.717197582340568</v>
      </c>
    </row>
    <row r="302" customFormat="false" ht="15" hidden="false" customHeight="false" outlineLevel="0" collapsed="false">
      <c r="A302" s="0" t="s">
        <v>252</v>
      </c>
      <c r="B302" s="0" t="s">
        <v>253</v>
      </c>
      <c r="C302" s="0" t="n">
        <v>-0.505776</v>
      </c>
      <c r="D302" s="0" t="n">
        <v>-0.712874</v>
      </c>
      <c r="E302" s="0" t="n">
        <v>-0.172509</v>
      </c>
      <c r="F302" s="0" t="n">
        <v>-0.0537332</v>
      </c>
      <c r="G302" s="0" t="n">
        <v>-0.441116</v>
      </c>
      <c r="H302" s="0" t="n">
        <v>-0.691912</v>
      </c>
      <c r="I302" s="0" t="n">
        <v>-0.636986</v>
      </c>
      <c r="J302" s="0" t="n">
        <v>0.06115</v>
      </c>
      <c r="K302" s="0" t="n">
        <v>-0.373494</v>
      </c>
      <c r="L302" s="0" t="n">
        <v>-0.577455</v>
      </c>
      <c r="M302" s="0" t="n">
        <v>-0.507654</v>
      </c>
      <c r="N302" s="0" t="n">
        <v>0.216357</v>
      </c>
      <c r="O302" s="0" t="n">
        <v>0.823757</v>
      </c>
      <c r="P302" s="0" t="n">
        <v>1.05299</v>
      </c>
      <c r="Q302" s="0" t="n">
        <v>0.607596</v>
      </c>
      <c r="R302" s="0" t="n">
        <v>0.776019</v>
      </c>
      <c r="S302" s="0" t="n">
        <v>0.709938261686404</v>
      </c>
    </row>
    <row r="303" customFormat="false" ht="15" hidden="false" customHeight="false" outlineLevel="0" collapsed="false">
      <c r="A303" s="0" t="s">
        <v>268</v>
      </c>
      <c r="B303" s="0" t="s">
        <v>269</v>
      </c>
      <c r="C303" s="0" t="n">
        <v>-1.78403</v>
      </c>
      <c r="D303" s="0" t="n">
        <v>-1.5022</v>
      </c>
      <c r="E303" s="0" t="n">
        <v>-1.10939</v>
      </c>
      <c r="F303" s="0" t="n">
        <v>0.390838</v>
      </c>
      <c r="G303" s="0" t="n">
        <v>-0.969298</v>
      </c>
      <c r="H303" s="0" t="n">
        <v>-0.912443</v>
      </c>
      <c r="I303" s="0" t="n">
        <v>-0.656608</v>
      </c>
      <c r="J303" s="0" t="n">
        <v>-0.248751</v>
      </c>
      <c r="K303" s="0" t="n">
        <v>0.0952217</v>
      </c>
      <c r="L303" s="0" t="n">
        <v>-1.32879</v>
      </c>
      <c r="M303" s="0" t="n">
        <v>-0.635636</v>
      </c>
      <c r="N303" s="0" t="n">
        <v>0.213476</v>
      </c>
      <c r="O303" s="0" t="n">
        <v>-0.0417759</v>
      </c>
      <c r="P303" s="0" t="n">
        <v>1.33664</v>
      </c>
      <c r="Q303" s="0" t="n">
        <v>-0.200304</v>
      </c>
      <c r="R303" s="0" t="n">
        <v>0.645371</v>
      </c>
      <c r="S303" s="0" t="n">
        <v>0.688938749871408</v>
      </c>
    </row>
    <row r="304" customFormat="false" ht="15" hidden="false" customHeight="false" outlineLevel="0" collapsed="false">
      <c r="A304" s="0" t="s">
        <v>468</v>
      </c>
      <c r="B304" s="0" t="s">
        <v>469</v>
      </c>
      <c r="C304" s="0" t="n">
        <v>-0.656296</v>
      </c>
      <c r="D304" s="0" t="n">
        <v>-0.405112</v>
      </c>
      <c r="E304" s="0" t="n">
        <v>-0.504134</v>
      </c>
      <c r="F304" s="0" t="n">
        <v>-0.273727</v>
      </c>
      <c r="G304" s="0" t="n">
        <v>-1.07324</v>
      </c>
      <c r="H304" s="0" t="n">
        <v>-0.705116</v>
      </c>
      <c r="I304" s="0" t="n">
        <v>-0.706198</v>
      </c>
      <c r="J304" s="0" t="n">
        <v>-0.00917563</v>
      </c>
      <c r="K304" s="0" t="n">
        <v>0.105501</v>
      </c>
      <c r="L304" s="0" t="n">
        <v>-0.697269</v>
      </c>
      <c r="M304" s="0" t="n">
        <v>-0.0621267</v>
      </c>
      <c r="N304" s="0" t="n">
        <v>0.306962</v>
      </c>
      <c r="O304" s="0" t="n">
        <v>0.399003</v>
      </c>
      <c r="P304" s="0" t="n">
        <v>1.61172</v>
      </c>
      <c r="Q304" s="0" t="n">
        <v>0.7376</v>
      </c>
      <c r="R304" s="0" t="n">
        <v>-0.115017</v>
      </c>
      <c r="S304" s="0" t="n">
        <v>0.660192651112687</v>
      </c>
    </row>
    <row r="305" customFormat="false" ht="15" hidden="false" customHeight="false" outlineLevel="0" collapsed="false">
      <c r="A305" s="0" t="s">
        <v>470</v>
      </c>
      <c r="B305" s="0" t="s">
        <v>471</v>
      </c>
      <c r="C305" s="0" t="n">
        <v>-2.99629</v>
      </c>
      <c r="D305" s="0" t="n">
        <v>-2.34578</v>
      </c>
      <c r="E305" s="0" t="n">
        <v>-2.12365</v>
      </c>
      <c r="F305" s="0" t="n">
        <v>-1.92768</v>
      </c>
      <c r="G305" s="0" t="n">
        <v>-1.75253</v>
      </c>
      <c r="H305" s="0" t="n">
        <v>-2.25685</v>
      </c>
      <c r="I305" s="0" t="n">
        <v>-2.07298</v>
      </c>
      <c r="J305" s="0" t="n">
        <v>-1.27145</v>
      </c>
      <c r="K305" s="0" t="n">
        <v>-3.29048</v>
      </c>
      <c r="L305" s="0" t="n">
        <v>-2.73159</v>
      </c>
      <c r="M305" s="0" t="n">
        <v>-0.849087</v>
      </c>
      <c r="N305" s="0" t="n">
        <v>-1.13789</v>
      </c>
      <c r="O305" s="0" t="n">
        <v>2.36</v>
      </c>
      <c r="P305" s="0" t="n">
        <v>1.85027</v>
      </c>
      <c r="Q305" s="0" t="n">
        <v>1.17471</v>
      </c>
      <c r="R305" s="0" t="n">
        <v>0.191093</v>
      </c>
      <c r="S305" s="0" t="n">
        <v>0.6512472843394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3T08:28:34Z</dcterms:created>
  <dc:creator>Thomas Larsson</dc:creator>
  <dc:description/>
  <dc:language>en-US</dc:language>
  <cp:lastModifiedBy>Thomas Larsson</cp:lastModifiedBy>
  <dcterms:modified xsi:type="dcterms:W3CDTF">2012-05-27T19:30:09Z</dcterms:modified>
  <cp:revision>0</cp:revision>
  <dc:subject/>
  <dc:title/>
</cp:coreProperties>
</file>